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ternalData_1" vbProcedure="false">Sheet1!$A$2:$B$4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Average Weekly Hog Pric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\-mm\-dd;@"/>
    <numFmt numFmtId="166" formatCode="###,###,###,###,##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b val="true"/>
      <sz val="11"/>
      <name val="Calibri"/>
      <family val="2"/>
    </font>
    <font>
      <sz val="10"/>
      <color rgb="FFFF0000"/>
      <name val="宋体"/>
      <family val="0"/>
      <charset val="134"/>
    </font>
    <font>
      <sz val="10"/>
      <name val="Arial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6359624588228"/>
          <c:y val="0.0664005322687958"/>
          <c:w val="0.485735595748648"/>
          <c:h val="0.896739853626081"/>
        </c:manualLayout>
      </c:layout>
      <c:radarChart>
        <c:radarStyle val="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verage Weekly Hog Prices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458</c:f>
              <c:strCache>
                <c:ptCount val="457"/>
                <c:pt idx="0">
                  <c:v>2006-07-14</c:v>
                </c:pt>
                <c:pt idx="1">
                  <c:v>2006-07-21</c:v>
                </c:pt>
                <c:pt idx="2">
                  <c:v>2006-07-28</c:v>
                </c:pt>
                <c:pt idx="3">
                  <c:v>2006-09-15</c:v>
                </c:pt>
                <c:pt idx="4">
                  <c:v>2006-09-22</c:v>
                </c:pt>
                <c:pt idx="5">
                  <c:v>2006-09-28</c:v>
                </c:pt>
                <c:pt idx="6">
                  <c:v>2006-10-14</c:v>
                </c:pt>
                <c:pt idx="7">
                  <c:v>2006-10-20</c:v>
                </c:pt>
                <c:pt idx="8">
                  <c:v>2006-10-27</c:v>
                </c:pt>
                <c:pt idx="9">
                  <c:v>2006-11-03</c:v>
                </c:pt>
                <c:pt idx="10">
                  <c:v>2006-11-10</c:v>
                </c:pt>
                <c:pt idx="11">
                  <c:v>2006-11-17</c:v>
                </c:pt>
                <c:pt idx="12">
                  <c:v>2006-11-24</c:v>
                </c:pt>
                <c:pt idx="13">
                  <c:v>2006-12-08</c:v>
                </c:pt>
                <c:pt idx="14">
                  <c:v>2006-12-15</c:v>
                </c:pt>
                <c:pt idx="15">
                  <c:v>2006-12-22</c:v>
                </c:pt>
                <c:pt idx="16">
                  <c:v>2006-12-29</c:v>
                </c:pt>
                <c:pt idx="17">
                  <c:v>2007-01-05</c:v>
                </c:pt>
                <c:pt idx="18">
                  <c:v>2007-01-12</c:v>
                </c:pt>
                <c:pt idx="19">
                  <c:v>2007-01-19</c:v>
                </c:pt>
                <c:pt idx="20">
                  <c:v>2007-01-26</c:v>
                </c:pt>
                <c:pt idx="21">
                  <c:v>2007-02-02</c:v>
                </c:pt>
                <c:pt idx="22">
                  <c:v>2007-02-09</c:v>
                </c:pt>
                <c:pt idx="23">
                  <c:v>2007-02-15</c:v>
                </c:pt>
                <c:pt idx="24">
                  <c:v>2007-03-02</c:v>
                </c:pt>
                <c:pt idx="25">
                  <c:v>2007-03-09</c:v>
                </c:pt>
                <c:pt idx="26">
                  <c:v>2007-03-16</c:v>
                </c:pt>
                <c:pt idx="27">
                  <c:v>2007-03-23</c:v>
                </c:pt>
                <c:pt idx="28">
                  <c:v>2007-03-30</c:v>
                </c:pt>
                <c:pt idx="29">
                  <c:v>2007-04-06</c:v>
                </c:pt>
                <c:pt idx="30">
                  <c:v>2007-04-13</c:v>
                </c:pt>
                <c:pt idx="31">
                  <c:v>2007-04-20</c:v>
                </c:pt>
                <c:pt idx="32">
                  <c:v>2007-04-27</c:v>
                </c:pt>
                <c:pt idx="33">
                  <c:v>2007-05-11</c:v>
                </c:pt>
                <c:pt idx="34">
                  <c:v>2007-05-18</c:v>
                </c:pt>
                <c:pt idx="35">
                  <c:v>2007-05-25</c:v>
                </c:pt>
                <c:pt idx="36">
                  <c:v>2007-06-01</c:v>
                </c:pt>
                <c:pt idx="37">
                  <c:v>2007-06-08</c:v>
                </c:pt>
                <c:pt idx="38">
                  <c:v>2007-06-15</c:v>
                </c:pt>
                <c:pt idx="39">
                  <c:v>2007-06-22</c:v>
                </c:pt>
                <c:pt idx="40">
                  <c:v>2007-06-29</c:v>
                </c:pt>
                <c:pt idx="41">
                  <c:v>2007-07-06</c:v>
                </c:pt>
                <c:pt idx="42">
                  <c:v>2007-07-13</c:v>
                </c:pt>
                <c:pt idx="43">
                  <c:v>2007-07-20</c:v>
                </c:pt>
                <c:pt idx="44">
                  <c:v>2007-07-27</c:v>
                </c:pt>
                <c:pt idx="45">
                  <c:v>2007-08-03</c:v>
                </c:pt>
                <c:pt idx="46">
                  <c:v>2007-08-10</c:v>
                </c:pt>
                <c:pt idx="47">
                  <c:v>2007-08-17</c:v>
                </c:pt>
                <c:pt idx="48">
                  <c:v>2007-08-24</c:v>
                </c:pt>
                <c:pt idx="49">
                  <c:v>2007-08-31</c:v>
                </c:pt>
                <c:pt idx="50">
                  <c:v>2007-09-07</c:v>
                </c:pt>
                <c:pt idx="51">
                  <c:v>2007-09-14</c:v>
                </c:pt>
                <c:pt idx="52">
                  <c:v>2007-09-21</c:v>
                </c:pt>
                <c:pt idx="53">
                  <c:v>2007-09-28</c:v>
                </c:pt>
                <c:pt idx="54">
                  <c:v>2007-10-12</c:v>
                </c:pt>
                <c:pt idx="55">
                  <c:v>2007-10-19</c:v>
                </c:pt>
                <c:pt idx="56">
                  <c:v>2007-10-26</c:v>
                </c:pt>
                <c:pt idx="57">
                  <c:v>2007-11-02</c:v>
                </c:pt>
                <c:pt idx="58">
                  <c:v>2007-11-16</c:v>
                </c:pt>
                <c:pt idx="59">
                  <c:v>2007-11-23</c:v>
                </c:pt>
                <c:pt idx="60">
                  <c:v>2007-11-30</c:v>
                </c:pt>
                <c:pt idx="61">
                  <c:v>2007-12-07</c:v>
                </c:pt>
                <c:pt idx="62">
                  <c:v>2007-12-14</c:v>
                </c:pt>
                <c:pt idx="63">
                  <c:v>2007-12-21</c:v>
                </c:pt>
                <c:pt idx="64">
                  <c:v>2007-12-28</c:v>
                </c:pt>
                <c:pt idx="65">
                  <c:v>2008-01-04</c:v>
                </c:pt>
                <c:pt idx="66">
                  <c:v>2008-01-11</c:v>
                </c:pt>
                <c:pt idx="67">
                  <c:v>2008-01-18</c:v>
                </c:pt>
                <c:pt idx="68">
                  <c:v>2008-01-25</c:v>
                </c:pt>
                <c:pt idx="69">
                  <c:v>2008-02-01</c:v>
                </c:pt>
                <c:pt idx="70">
                  <c:v>2008-02-22</c:v>
                </c:pt>
                <c:pt idx="71">
                  <c:v>2008-02-29</c:v>
                </c:pt>
                <c:pt idx="72">
                  <c:v>2008-03-07</c:v>
                </c:pt>
                <c:pt idx="73">
                  <c:v>2008-03-14</c:v>
                </c:pt>
                <c:pt idx="74">
                  <c:v>2008-03-21</c:v>
                </c:pt>
                <c:pt idx="75">
                  <c:v>2008-03-28</c:v>
                </c:pt>
                <c:pt idx="76">
                  <c:v>2008-04-04</c:v>
                </c:pt>
                <c:pt idx="77">
                  <c:v>2008-04-11</c:v>
                </c:pt>
                <c:pt idx="78">
                  <c:v>2008-04-18</c:v>
                </c:pt>
                <c:pt idx="79">
                  <c:v>2008-04-25</c:v>
                </c:pt>
                <c:pt idx="80">
                  <c:v>2008-05-02</c:v>
                </c:pt>
                <c:pt idx="81">
                  <c:v>2008-05-09</c:v>
                </c:pt>
                <c:pt idx="82">
                  <c:v>2008-05-16</c:v>
                </c:pt>
                <c:pt idx="83">
                  <c:v>2008-05-23</c:v>
                </c:pt>
                <c:pt idx="84">
                  <c:v>2008-05-30</c:v>
                </c:pt>
                <c:pt idx="85">
                  <c:v>2008-06-06</c:v>
                </c:pt>
                <c:pt idx="86">
                  <c:v>2008-06-13</c:v>
                </c:pt>
                <c:pt idx="87">
                  <c:v>2008-06-20</c:v>
                </c:pt>
                <c:pt idx="88">
                  <c:v>2008-06-27</c:v>
                </c:pt>
                <c:pt idx="89">
                  <c:v>2008-07-04</c:v>
                </c:pt>
                <c:pt idx="90">
                  <c:v>2008-07-11</c:v>
                </c:pt>
                <c:pt idx="91">
                  <c:v>2008-07-18</c:v>
                </c:pt>
                <c:pt idx="92">
                  <c:v>2008-07-25</c:v>
                </c:pt>
                <c:pt idx="93">
                  <c:v>2008-08-01</c:v>
                </c:pt>
                <c:pt idx="94">
                  <c:v>2008-08-08</c:v>
                </c:pt>
                <c:pt idx="95">
                  <c:v>2008-08-15</c:v>
                </c:pt>
                <c:pt idx="96">
                  <c:v>2008-08-22</c:v>
                </c:pt>
                <c:pt idx="97">
                  <c:v>2008-08-29</c:v>
                </c:pt>
                <c:pt idx="98">
                  <c:v>2008-09-05</c:v>
                </c:pt>
                <c:pt idx="99">
                  <c:v>2008-09-12</c:v>
                </c:pt>
                <c:pt idx="100">
                  <c:v>2008-09-19</c:v>
                </c:pt>
                <c:pt idx="101">
                  <c:v>2008-09-26</c:v>
                </c:pt>
                <c:pt idx="102">
                  <c:v>2008-10-10</c:v>
                </c:pt>
                <c:pt idx="103">
                  <c:v>2008-10-17</c:v>
                </c:pt>
                <c:pt idx="104">
                  <c:v>2008-10-24</c:v>
                </c:pt>
                <c:pt idx="105">
                  <c:v>2008-10-31</c:v>
                </c:pt>
                <c:pt idx="106">
                  <c:v>2008-11-07</c:v>
                </c:pt>
                <c:pt idx="107">
                  <c:v>2008-11-14</c:v>
                </c:pt>
                <c:pt idx="108">
                  <c:v>2008-11-21</c:v>
                </c:pt>
                <c:pt idx="109">
                  <c:v>2008-11-28</c:v>
                </c:pt>
                <c:pt idx="110">
                  <c:v>2008-12-06</c:v>
                </c:pt>
                <c:pt idx="111">
                  <c:v>2008-12-12</c:v>
                </c:pt>
                <c:pt idx="112">
                  <c:v>2008-12-19</c:v>
                </c:pt>
                <c:pt idx="113">
                  <c:v>2008-12-26</c:v>
                </c:pt>
                <c:pt idx="114">
                  <c:v>2009-01-02</c:v>
                </c:pt>
                <c:pt idx="115">
                  <c:v>2009-01-09</c:v>
                </c:pt>
                <c:pt idx="116">
                  <c:v>2009-01-16</c:v>
                </c:pt>
                <c:pt idx="117">
                  <c:v>2009-01-23</c:v>
                </c:pt>
                <c:pt idx="118">
                  <c:v>2009-02-06</c:v>
                </c:pt>
                <c:pt idx="119">
                  <c:v>2009-02-13</c:v>
                </c:pt>
                <c:pt idx="120">
                  <c:v>2009-02-20</c:v>
                </c:pt>
                <c:pt idx="121">
                  <c:v>2009-02-27</c:v>
                </c:pt>
                <c:pt idx="122">
                  <c:v>2009-03-06</c:v>
                </c:pt>
                <c:pt idx="123">
                  <c:v>2009-03-20</c:v>
                </c:pt>
                <c:pt idx="124">
                  <c:v>2009-03-27</c:v>
                </c:pt>
                <c:pt idx="125">
                  <c:v>2009-04-03</c:v>
                </c:pt>
                <c:pt idx="126">
                  <c:v>2009-04-10</c:v>
                </c:pt>
                <c:pt idx="127">
                  <c:v>2009-04-17</c:v>
                </c:pt>
                <c:pt idx="128">
                  <c:v>2009-04-24</c:v>
                </c:pt>
                <c:pt idx="129">
                  <c:v>2009-04-30</c:v>
                </c:pt>
                <c:pt idx="130">
                  <c:v>2009-05-08</c:v>
                </c:pt>
                <c:pt idx="131">
                  <c:v>2009-05-15</c:v>
                </c:pt>
                <c:pt idx="132">
                  <c:v>2009-05-22</c:v>
                </c:pt>
                <c:pt idx="133">
                  <c:v>2009-05-27</c:v>
                </c:pt>
                <c:pt idx="134">
                  <c:v>2009-06-05</c:v>
                </c:pt>
                <c:pt idx="135">
                  <c:v>2009-06-12</c:v>
                </c:pt>
                <c:pt idx="136">
                  <c:v>2009-06-19</c:v>
                </c:pt>
                <c:pt idx="137">
                  <c:v>2009-06-26</c:v>
                </c:pt>
                <c:pt idx="138">
                  <c:v>2009-07-03</c:v>
                </c:pt>
                <c:pt idx="139">
                  <c:v>2009-07-10</c:v>
                </c:pt>
                <c:pt idx="140">
                  <c:v>2009-07-17</c:v>
                </c:pt>
                <c:pt idx="141">
                  <c:v>2009-07-24</c:v>
                </c:pt>
                <c:pt idx="142">
                  <c:v>2009-07-31</c:v>
                </c:pt>
                <c:pt idx="143">
                  <c:v>2009-08-07</c:v>
                </c:pt>
                <c:pt idx="144">
                  <c:v>2009-08-14</c:v>
                </c:pt>
                <c:pt idx="145">
                  <c:v>2009-08-21</c:v>
                </c:pt>
                <c:pt idx="146">
                  <c:v>2009-08-28</c:v>
                </c:pt>
                <c:pt idx="147">
                  <c:v>2009-09-04</c:v>
                </c:pt>
                <c:pt idx="148">
                  <c:v>2009-09-11</c:v>
                </c:pt>
                <c:pt idx="149">
                  <c:v>2009-09-18</c:v>
                </c:pt>
                <c:pt idx="150">
                  <c:v>2009-09-25</c:v>
                </c:pt>
                <c:pt idx="151">
                  <c:v>2009-09-30</c:v>
                </c:pt>
                <c:pt idx="152">
                  <c:v>2009-10-16</c:v>
                </c:pt>
                <c:pt idx="153">
                  <c:v>2009-10-23</c:v>
                </c:pt>
                <c:pt idx="154">
                  <c:v>2009-10-30</c:v>
                </c:pt>
                <c:pt idx="155">
                  <c:v>2009-11-06</c:v>
                </c:pt>
                <c:pt idx="156">
                  <c:v>2009-11-13</c:v>
                </c:pt>
                <c:pt idx="157">
                  <c:v>2009-11-20</c:v>
                </c:pt>
                <c:pt idx="158">
                  <c:v>2009-11-27</c:v>
                </c:pt>
                <c:pt idx="159">
                  <c:v>2009-12-04</c:v>
                </c:pt>
                <c:pt idx="160">
                  <c:v>2009-12-11</c:v>
                </c:pt>
                <c:pt idx="161">
                  <c:v>2009-12-18</c:v>
                </c:pt>
                <c:pt idx="162">
                  <c:v>2009-12-25</c:v>
                </c:pt>
                <c:pt idx="163">
                  <c:v>2009-12-31</c:v>
                </c:pt>
                <c:pt idx="164">
                  <c:v>2010-01-08</c:v>
                </c:pt>
                <c:pt idx="165">
                  <c:v>2010-01-15</c:v>
                </c:pt>
                <c:pt idx="166">
                  <c:v>2010-01-22</c:v>
                </c:pt>
                <c:pt idx="167">
                  <c:v>2010-01-29</c:v>
                </c:pt>
                <c:pt idx="168">
                  <c:v>2010-02-05</c:v>
                </c:pt>
                <c:pt idx="169">
                  <c:v>2010-02-11</c:v>
                </c:pt>
                <c:pt idx="170">
                  <c:v>2010-02-26</c:v>
                </c:pt>
                <c:pt idx="171">
                  <c:v>2010-03-05</c:v>
                </c:pt>
                <c:pt idx="172">
                  <c:v>2010-03-12</c:v>
                </c:pt>
                <c:pt idx="173">
                  <c:v>2010-03-19</c:v>
                </c:pt>
                <c:pt idx="174">
                  <c:v>2010-03-26</c:v>
                </c:pt>
                <c:pt idx="175">
                  <c:v>2010-04-02</c:v>
                </c:pt>
                <c:pt idx="176">
                  <c:v>2010-04-09</c:v>
                </c:pt>
                <c:pt idx="177">
                  <c:v>2010-04-16</c:v>
                </c:pt>
                <c:pt idx="178">
                  <c:v>2010-04-23</c:v>
                </c:pt>
                <c:pt idx="179">
                  <c:v>2010-04-30</c:v>
                </c:pt>
                <c:pt idx="180">
                  <c:v>2010-05-07</c:v>
                </c:pt>
                <c:pt idx="181">
                  <c:v>2010-05-14</c:v>
                </c:pt>
                <c:pt idx="182">
                  <c:v>2010-05-21</c:v>
                </c:pt>
                <c:pt idx="183">
                  <c:v>2010-05-28</c:v>
                </c:pt>
                <c:pt idx="184">
                  <c:v>2010-06-04</c:v>
                </c:pt>
                <c:pt idx="185">
                  <c:v>2010-06-11</c:v>
                </c:pt>
                <c:pt idx="186">
                  <c:v>2010-06-18</c:v>
                </c:pt>
                <c:pt idx="187">
                  <c:v>2010-06-25</c:v>
                </c:pt>
                <c:pt idx="188">
                  <c:v>2010-07-02</c:v>
                </c:pt>
                <c:pt idx="189">
                  <c:v>2010-07-09</c:v>
                </c:pt>
                <c:pt idx="190">
                  <c:v>2010-07-16</c:v>
                </c:pt>
                <c:pt idx="191">
                  <c:v>2010-07-23</c:v>
                </c:pt>
                <c:pt idx="192">
                  <c:v>2010-07-30</c:v>
                </c:pt>
                <c:pt idx="193">
                  <c:v>2010-08-06</c:v>
                </c:pt>
                <c:pt idx="194">
                  <c:v>2010-08-13</c:v>
                </c:pt>
                <c:pt idx="195">
                  <c:v>2010-08-20</c:v>
                </c:pt>
                <c:pt idx="196">
                  <c:v>2010-08-27</c:v>
                </c:pt>
                <c:pt idx="197">
                  <c:v>2010-09-03</c:v>
                </c:pt>
                <c:pt idx="198">
                  <c:v>2010-09-10</c:v>
                </c:pt>
                <c:pt idx="199">
                  <c:v>2010-09-17</c:v>
                </c:pt>
                <c:pt idx="200">
                  <c:v>2010-09-24</c:v>
                </c:pt>
                <c:pt idx="201">
                  <c:v>2010-10-01</c:v>
                </c:pt>
                <c:pt idx="202">
                  <c:v>2010-10-08</c:v>
                </c:pt>
                <c:pt idx="203">
                  <c:v>2010-10-15</c:v>
                </c:pt>
                <c:pt idx="204">
                  <c:v>2010-10-22</c:v>
                </c:pt>
                <c:pt idx="205">
                  <c:v>2010-10-29</c:v>
                </c:pt>
                <c:pt idx="206">
                  <c:v>2010-11-05</c:v>
                </c:pt>
                <c:pt idx="207">
                  <c:v>2010-11-12</c:v>
                </c:pt>
                <c:pt idx="208">
                  <c:v>2010-11-19</c:v>
                </c:pt>
                <c:pt idx="209">
                  <c:v>2010-11-26</c:v>
                </c:pt>
                <c:pt idx="210">
                  <c:v>2010-12-03</c:v>
                </c:pt>
                <c:pt idx="211">
                  <c:v>2010-12-10</c:v>
                </c:pt>
                <c:pt idx="212">
                  <c:v>2010-12-17</c:v>
                </c:pt>
                <c:pt idx="213">
                  <c:v>2010-12-24</c:v>
                </c:pt>
                <c:pt idx="214">
                  <c:v>2010-12-31</c:v>
                </c:pt>
                <c:pt idx="215">
                  <c:v>2011-01-07</c:v>
                </c:pt>
                <c:pt idx="216">
                  <c:v>2011-01-14</c:v>
                </c:pt>
                <c:pt idx="217">
                  <c:v>2011-01-21</c:v>
                </c:pt>
                <c:pt idx="218">
                  <c:v>2011-01-28</c:v>
                </c:pt>
                <c:pt idx="219">
                  <c:v>2011-02-11</c:v>
                </c:pt>
                <c:pt idx="220">
                  <c:v>2011-02-18</c:v>
                </c:pt>
                <c:pt idx="221">
                  <c:v>2011-02-25</c:v>
                </c:pt>
                <c:pt idx="222">
                  <c:v>2011-03-04</c:v>
                </c:pt>
                <c:pt idx="223">
                  <c:v>2011-03-11</c:v>
                </c:pt>
                <c:pt idx="224">
                  <c:v>2011-03-18</c:v>
                </c:pt>
                <c:pt idx="225">
                  <c:v>2011-03-25</c:v>
                </c:pt>
                <c:pt idx="226">
                  <c:v>2011-04-01</c:v>
                </c:pt>
                <c:pt idx="227">
                  <c:v>2011-04-08</c:v>
                </c:pt>
                <c:pt idx="228">
                  <c:v>2011-04-15</c:v>
                </c:pt>
                <c:pt idx="229">
                  <c:v>2011-04-22</c:v>
                </c:pt>
                <c:pt idx="230">
                  <c:v>2011-04-29</c:v>
                </c:pt>
                <c:pt idx="231">
                  <c:v>2011-05-06</c:v>
                </c:pt>
                <c:pt idx="232">
                  <c:v>2011-05-13</c:v>
                </c:pt>
                <c:pt idx="233">
                  <c:v>2011-05-20</c:v>
                </c:pt>
                <c:pt idx="234">
                  <c:v>2011-05-27</c:v>
                </c:pt>
                <c:pt idx="235">
                  <c:v>2011-06-03</c:v>
                </c:pt>
                <c:pt idx="236">
                  <c:v>2011-06-10</c:v>
                </c:pt>
                <c:pt idx="237">
                  <c:v>2011-06-17</c:v>
                </c:pt>
                <c:pt idx="238">
                  <c:v>2011-06-24</c:v>
                </c:pt>
                <c:pt idx="239">
                  <c:v>2011-07-01</c:v>
                </c:pt>
                <c:pt idx="240">
                  <c:v>2011-07-08</c:v>
                </c:pt>
                <c:pt idx="241">
                  <c:v>2011-07-15</c:v>
                </c:pt>
                <c:pt idx="242">
                  <c:v>2011-07-22</c:v>
                </c:pt>
                <c:pt idx="243">
                  <c:v>2011-07-29</c:v>
                </c:pt>
                <c:pt idx="244">
                  <c:v>2011-08-05</c:v>
                </c:pt>
                <c:pt idx="245">
                  <c:v>2011-08-12</c:v>
                </c:pt>
                <c:pt idx="246">
                  <c:v>2011-08-19</c:v>
                </c:pt>
                <c:pt idx="247">
                  <c:v>2011-08-26</c:v>
                </c:pt>
                <c:pt idx="248">
                  <c:v>2011-09-02</c:v>
                </c:pt>
                <c:pt idx="249">
                  <c:v>2011-09-09</c:v>
                </c:pt>
                <c:pt idx="250">
                  <c:v>2011-09-16</c:v>
                </c:pt>
                <c:pt idx="251">
                  <c:v>2011-09-23</c:v>
                </c:pt>
                <c:pt idx="252">
                  <c:v>2011-09-30</c:v>
                </c:pt>
                <c:pt idx="253">
                  <c:v>2011-10-14</c:v>
                </c:pt>
                <c:pt idx="254">
                  <c:v>2011-10-21</c:v>
                </c:pt>
                <c:pt idx="255">
                  <c:v>2011-10-28</c:v>
                </c:pt>
                <c:pt idx="256">
                  <c:v>2011-11-04</c:v>
                </c:pt>
                <c:pt idx="257">
                  <c:v>2011-11-11</c:v>
                </c:pt>
                <c:pt idx="258">
                  <c:v>2011-11-18</c:v>
                </c:pt>
                <c:pt idx="259">
                  <c:v>2011-11-25</c:v>
                </c:pt>
                <c:pt idx="260">
                  <c:v>2011-12-02</c:v>
                </c:pt>
                <c:pt idx="261">
                  <c:v>2011-12-09</c:v>
                </c:pt>
                <c:pt idx="262">
                  <c:v>2011-12-16</c:v>
                </c:pt>
                <c:pt idx="263">
                  <c:v>2011-12-23</c:v>
                </c:pt>
                <c:pt idx="264">
                  <c:v>2011-12-30</c:v>
                </c:pt>
                <c:pt idx="265">
                  <c:v>2012-01-06</c:v>
                </c:pt>
                <c:pt idx="266">
                  <c:v>2012-01-13</c:v>
                </c:pt>
                <c:pt idx="267">
                  <c:v>2012-01-20</c:v>
                </c:pt>
                <c:pt idx="268">
                  <c:v>2012-02-03</c:v>
                </c:pt>
                <c:pt idx="269">
                  <c:v>2012-02-10</c:v>
                </c:pt>
                <c:pt idx="270">
                  <c:v>2012-02-17</c:v>
                </c:pt>
                <c:pt idx="271">
                  <c:v>2012-02-24</c:v>
                </c:pt>
                <c:pt idx="272">
                  <c:v>2012-03-02</c:v>
                </c:pt>
                <c:pt idx="273">
                  <c:v>2012-03-09</c:v>
                </c:pt>
                <c:pt idx="274">
                  <c:v>2012-03-16</c:v>
                </c:pt>
                <c:pt idx="275">
                  <c:v>2012-03-23</c:v>
                </c:pt>
                <c:pt idx="276">
                  <c:v>2012-03-30</c:v>
                </c:pt>
                <c:pt idx="277">
                  <c:v>2012-04-06</c:v>
                </c:pt>
                <c:pt idx="278">
                  <c:v>2012-04-13</c:v>
                </c:pt>
                <c:pt idx="279">
                  <c:v>2012-04-20</c:v>
                </c:pt>
                <c:pt idx="280">
                  <c:v>2012-04-27</c:v>
                </c:pt>
                <c:pt idx="281">
                  <c:v>2012-05-04</c:v>
                </c:pt>
                <c:pt idx="282">
                  <c:v>2012-05-11</c:v>
                </c:pt>
                <c:pt idx="283">
                  <c:v>2012-05-18</c:v>
                </c:pt>
                <c:pt idx="284">
                  <c:v>2012-05-25</c:v>
                </c:pt>
                <c:pt idx="285">
                  <c:v>2012-06-01</c:v>
                </c:pt>
                <c:pt idx="286">
                  <c:v>2012-06-08</c:v>
                </c:pt>
                <c:pt idx="287">
                  <c:v>2012-06-15</c:v>
                </c:pt>
                <c:pt idx="288">
                  <c:v>2012-06-21</c:v>
                </c:pt>
                <c:pt idx="289">
                  <c:v>2012-06-29</c:v>
                </c:pt>
                <c:pt idx="290">
                  <c:v>2012-07-06</c:v>
                </c:pt>
                <c:pt idx="291">
                  <c:v>2012-07-13</c:v>
                </c:pt>
                <c:pt idx="292">
                  <c:v>2012-07-20</c:v>
                </c:pt>
                <c:pt idx="293">
                  <c:v>2012-07-27</c:v>
                </c:pt>
                <c:pt idx="294">
                  <c:v>2012-08-03</c:v>
                </c:pt>
                <c:pt idx="295">
                  <c:v>2012-08-10</c:v>
                </c:pt>
                <c:pt idx="296">
                  <c:v>2012-08-17</c:v>
                </c:pt>
                <c:pt idx="297">
                  <c:v>2012-08-24</c:v>
                </c:pt>
                <c:pt idx="298">
                  <c:v>2012-08-31</c:v>
                </c:pt>
                <c:pt idx="299">
                  <c:v>2012-09-07</c:v>
                </c:pt>
                <c:pt idx="300">
                  <c:v>2012-09-14</c:v>
                </c:pt>
                <c:pt idx="301">
                  <c:v>2012-09-21</c:v>
                </c:pt>
                <c:pt idx="302">
                  <c:v>2012-09-28</c:v>
                </c:pt>
                <c:pt idx="303">
                  <c:v>2012-10-12</c:v>
                </c:pt>
                <c:pt idx="304">
                  <c:v>2012-10-19</c:v>
                </c:pt>
                <c:pt idx="305">
                  <c:v>2012-10-26</c:v>
                </c:pt>
                <c:pt idx="306">
                  <c:v>2012-11-02</c:v>
                </c:pt>
                <c:pt idx="307">
                  <c:v>2012-11-09</c:v>
                </c:pt>
                <c:pt idx="308">
                  <c:v>2012-11-16</c:v>
                </c:pt>
                <c:pt idx="309">
                  <c:v>2012-11-23</c:v>
                </c:pt>
                <c:pt idx="310">
                  <c:v>2012-11-30</c:v>
                </c:pt>
                <c:pt idx="311">
                  <c:v>2012-12-07</c:v>
                </c:pt>
                <c:pt idx="312">
                  <c:v>2012-12-14</c:v>
                </c:pt>
                <c:pt idx="313">
                  <c:v>2012-12-21</c:v>
                </c:pt>
                <c:pt idx="314">
                  <c:v>2012-12-28</c:v>
                </c:pt>
                <c:pt idx="315">
                  <c:v>2013-01-05</c:v>
                </c:pt>
                <c:pt idx="316">
                  <c:v>2013-01-11</c:v>
                </c:pt>
                <c:pt idx="317">
                  <c:v>2013-01-18</c:v>
                </c:pt>
                <c:pt idx="318">
                  <c:v>2013-01-25</c:v>
                </c:pt>
                <c:pt idx="319">
                  <c:v>2013-02-01</c:v>
                </c:pt>
                <c:pt idx="320">
                  <c:v>2013-02-22</c:v>
                </c:pt>
                <c:pt idx="321">
                  <c:v>2013-03-01</c:v>
                </c:pt>
                <c:pt idx="322">
                  <c:v>2013-03-08</c:v>
                </c:pt>
                <c:pt idx="323">
                  <c:v>2013-03-15</c:v>
                </c:pt>
                <c:pt idx="324">
                  <c:v>2013-03-22</c:v>
                </c:pt>
                <c:pt idx="325">
                  <c:v>2013-03-29</c:v>
                </c:pt>
                <c:pt idx="326">
                  <c:v>2013-04-07</c:v>
                </c:pt>
                <c:pt idx="327">
                  <c:v>2013-04-12</c:v>
                </c:pt>
                <c:pt idx="328">
                  <c:v>2013-04-19</c:v>
                </c:pt>
                <c:pt idx="329">
                  <c:v>2013-04-26</c:v>
                </c:pt>
                <c:pt idx="330">
                  <c:v>2013-05-03</c:v>
                </c:pt>
                <c:pt idx="331">
                  <c:v>2013-05-10</c:v>
                </c:pt>
                <c:pt idx="332">
                  <c:v>2013-05-17</c:v>
                </c:pt>
                <c:pt idx="333">
                  <c:v>2013-05-24</c:v>
                </c:pt>
                <c:pt idx="334">
                  <c:v>2013-05-31</c:v>
                </c:pt>
                <c:pt idx="335">
                  <c:v>2013-06-07</c:v>
                </c:pt>
                <c:pt idx="336">
                  <c:v>2013-06-14</c:v>
                </c:pt>
                <c:pt idx="337">
                  <c:v>2013-06-21</c:v>
                </c:pt>
                <c:pt idx="338">
                  <c:v>2013-06-28</c:v>
                </c:pt>
                <c:pt idx="339">
                  <c:v>2013-07-05</c:v>
                </c:pt>
                <c:pt idx="340">
                  <c:v>2013-07-12</c:v>
                </c:pt>
                <c:pt idx="341">
                  <c:v>2013-07-19</c:v>
                </c:pt>
                <c:pt idx="342">
                  <c:v>2013-07-26</c:v>
                </c:pt>
                <c:pt idx="343">
                  <c:v>2013-08-02</c:v>
                </c:pt>
                <c:pt idx="344">
                  <c:v>2013-08-09</c:v>
                </c:pt>
                <c:pt idx="345">
                  <c:v>2013-08-16</c:v>
                </c:pt>
                <c:pt idx="346">
                  <c:v>2013-08-23</c:v>
                </c:pt>
                <c:pt idx="347">
                  <c:v>2013-08-30</c:v>
                </c:pt>
                <c:pt idx="348">
                  <c:v>2013-09-06</c:v>
                </c:pt>
                <c:pt idx="349">
                  <c:v>2013-09-13</c:v>
                </c:pt>
                <c:pt idx="350">
                  <c:v>2013-09-18</c:v>
                </c:pt>
                <c:pt idx="351">
                  <c:v>2013-09-27</c:v>
                </c:pt>
                <c:pt idx="352">
                  <c:v>2013-10-11</c:v>
                </c:pt>
                <c:pt idx="353">
                  <c:v>2013-10-18</c:v>
                </c:pt>
                <c:pt idx="354">
                  <c:v>2013-10-25</c:v>
                </c:pt>
                <c:pt idx="355">
                  <c:v>2013-11-01</c:v>
                </c:pt>
                <c:pt idx="356">
                  <c:v>2013-11-08</c:v>
                </c:pt>
                <c:pt idx="357">
                  <c:v>2013-11-15</c:v>
                </c:pt>
                <c:pt idx="358">
                  <c:v>2013-11-22</c:v>
                </c:pt>
                <c:pt idx="359">
                  <c:v>2013-11-29</c:v>
                </c:pt>
                <c:pt idx="360">
                  <c:v>2013-12-06</c:v>
                </c:pt>
                <c:pt idx="361">
                  <c:v>2013-12-13</c:v>
                </c:pt>
                <c:pt idx="362">
                  <c:v>2013-12-20</c:v>
                </c:pt>
                <c:pt idx="363">
                  <c:v>2013-12-27</c:v>
                </c:pt>
                <c:pt idx="364">
                  <c:v>2014-01-03</c:v>
                </c:pt>
                <c:pt idx="365">
                  <c:v>2014-01-10</c:v>
                </c:pt>
                <c:pt idx="366">
                  <c:v>2014-01-17</c:v>
                </c:pt>
                <c:pt idx="367">
                  <c:v>2014-01-24</c:v>
                </c:pt>
                <c:pt idx="368">
                  <c:v>2014-02-14</c:v>
                </c:pt>
                <c:pt idx="369">
                  <c:v>2014-02-21</c:v>
                </c:pt>
                <c:pt idx="370">
                  <c:v>2014-02-28</c:v>
                </c:pt>
                <c:pt idx="371">
                  <c:v>2014-03-07</c:v>
                </c:pt>
                <c:pt idx="372">
                  <c:v>2014-03-14</c:v>
                </c:pt>
                <c:pt idx="373">
                  <c:v>2014-03-21</c:v>
                </c:pt>
                <c:pt idx="374">
                  <c:v>2014-03-28</c:v>
                </c:pt>
                <c:pt idx="375">
                  <c:v>2014-04-04</c:v>
                </c:pt>
                <c:pt idx="376">
                  <c:v>2014-04-11</c:v>
                </c:pt>
                <c:pt idx="377">
                  <c:v>2014-04-18</c:v>
                </c:pt>
                <c:pt idx="378">
                  <c:v>2014-04-25</c:v>
                </c:pt>
                <c:pt idx="379">
                  <c:v>2014-05-02</c:v>
                </c:pt>
                <c:pt idx="380">
                  <c:v>2014-05-09</c:v>
                </c:pt>
                <c:pt idx="381">
                  <c:v>2014-05-16</c:v>
                </c:pt>
                <c:pt idx="382">
                  <c:v>2014-05-23</c:v>
                </c:pt>
                <c:pt idx="383">
                  <c:v>2014-05-30</c:v>
                </c:pt>
                <c:pt idx="384">
                  <c:v>2014-06-06</c:v>
                </c:pt>
                <c:pt idx="385">
                  <c:v>2014-06-13</c:v>
                </c:pt>
                <c:pt idx="386">
                  <c:v>2014-06-20</c:v>
                </c:pt>
                <c:pt idx="387">
                  <c:v>2014-06-27</c:v>
                </c:pt>
                <c:pt idx="388">
                  <c:v>2014-07-04</c:v>
                </c:pt>
                <c:pt idx="389">
                  <c:v>2014-07-11</c:v>
                </c:pt>
                <c:pt idx="390">
                  <c:v>2014-07-18</c:v>
                </c:pt>
                <c:pt idx="391">
                  <c:v>2014-07-25</c:v>
                </c:pt>
                <c:pt idx="392">
                  <c:v>2014-08-01</c:v>
                </c:pt>
                <c:pt idx="393">
                  <c:v>2014-08-08</c:v>
                </c:pt>
                <c:pt idx="394">
                  <c:v>2014-08-15</c:v>
                </c:pt>
                <c:pt idx="395">
                  <c:v>2014-08-22</c:v>
                </c:pt>
                <c:pt idx="396">
                  <c:v>2014-08-29</c:v>
                </c:pt>
                <c:pt idx="397">
                  <c:v>2014-09-05</c:v>
                </c:pt>
                <c:pt idx="398">
                  <c:v>2014-09-12</c:v>
                </c:pt>
                <c:pt idx="399">
                  <c:v>2014-09-19</c:v>
                </c:pt>
                <c:pt idx="400">
                  <c:v>2014-09-26</c:v>
                </c:pt>
                <c:pt idx="401">
                  <c:v>2014-10-03</c:v>
                </c:pt>
                <c:pt idx="402">
                  <c:v>2014-10-10</c:v>
                </c:pt>
                <c:pt idx="403">
                  <c:v>2014-10-17</c:v>
                </c:pt>
                <c:pt idx="404">
                  <c:v>2014-10-24</c:v>
                </c:pt>
                <c:pt idx="405">
                  <c:v>2014-10-31</c:v>
                </c:pt>
                <c:pt idx="406">
                  <c:v>2014-11-07</c:v>
                </c:pt>
                <c:pt idx="407">
                  <c:v>2014-11-14</c:v>
                </c:pt>
                <c:pt idx="408">
                  <c:v>2014-11-21</c:v>
                </c:pt>
                <c:pt idx="409">
                  <c:v>2014-11-28</c:v>
                </c:pt>
                <c:pt idx="410">
                  <c:v>2014-12-05</c:v>
                </c:pt>
                <c:pt idx="411">
                  <c:v>2014-12-12</c:v>
                </c:pt>
                <c:pt idx="412">
                  <c:v>2014-12-19</c:v>
                </c:pt>
                <c:pt idx="413">
                  <c:v>2014-12-26</c:v>
                </c:pt>
                <c:pt idx="414">
                  <c:v>2015-01-02</c:v>
                </c:pt>
                <c:pt idx="415">
                  <c:v>2015-01-09</c:v>
                </c:pt>
                <c:pt idx="416">
                  <c:v>2015-01-16</c:v>
                </c:pt>
                <c:pt idx="417">
                  <c:v>2015-01-23</c:v>
                </c:pt>
                <c:pt idx="418">
                  <c:v>2015-01-30</c:v>
                </c:pt>
                <c:pt idx="419">
                  <c:v>2015-02-06</c:v>
                </c:pt>
                <c:pt idx="420">
                  <c:v>2015-02-13</c:v>
                </c:pt>
                <c:pt idx="421">
                  <c:v>2015-03-06</c:v>
                </c:pt>
                <c:pt idx="422">
                  <c:v>2015-03-13</c:v>
                </c:pt>
                <c:pt idx="423">
                  <c:v>2015-03-20</c:v>
                </c:pt>
                <c:pt idx="424">
                  <c:v>2015-03-27</c:v>
                </c:pt>
                <c:pt idx="425">
                  <c:v>2015-04-03</c:v>
                </c:pt>
                <c:pt idx="426">
                  <c:v>2015-04-10</c:v>
                </c:pt>
                <c:pt idx="427">
                  <c:v>2015-04-17</c:v>
                </c:pt>
                <c:pt idx="428">
                  <c:v>2015-04-24</c:v>
                </c:pt>
                <c:pt idx="429">
                  <c:v>2015-04-30</c:v>
                </c:pt>
                <c:pt idx="430">
                  <c:v>2015-05-08</c:v>
                </c:pt>
                <c:pt idx="431">
                  <c:v>2015-05-15</c:v>
                </c:pt>
                <c:pt idx="432">
                  <c:v>2015-05-22</c:v>
                </c:pt>
                <c:pt idx="433">
                  <c:v>2015-05-29</c:v>
                </c:pt>
                <c:pt idx="434">
                  <c:v>2015-06-05</c:v>
                </c:pt>
                <c:pt idx="435">
                  <c:v>2015-06-12</c:v>
                </c:pt>
                <c:pt idx="436">
                  <c:v>2015-06-19</c:v>
                </c:pt>
                <c:pt idx="437">
                  <c:v>2015-06-26</c:v>
                </c:pt>
                <c:pt idx="438">
                  <c:v>2015-07-03</c:v>
                </c:pt>
                <c:pt idx="439">
                  <c:v>2015-07-10</c:v>
                </c:pt>
                <c:pt idx="440">
                  <c:v>2015-07-17</c:v>
                </c:pt>
                <c:pt idx="441">
                  <c:v>2015-07-24</c:v>
                </c:pt>
                <c:pt idx="442">
                  <c:v>2015-07-31</c:v>
                </c:pt>
                <c:pt idx="443">
                  <c:v>2015-08-07</c:v>
                </c:pt>
                <c:pt idx="444">
                  <c:v>2015-08-14</c:v>
                </c:pt>
                <c:pt idx="445">
                  <c:v>2015-08-21</c:v>
                </c:pt>
                <c:pt idx="446">
                  <c:v>2015-08-28</c:v>
                </c:pt>
                <c:pt idx="447">
                  <c:v>2015-09-11</c:v>
                </c:pt>
                <c:pt idx="448">
                  <c:v>2015-09-18</c:v>
                </c:pt>
                <c:pt idx="449">
                  <c:v>2015-09-25</c:v>
                </c:pt>
                <c:pt idx="450">
                  <c:v>2015-10-09</c:v>
                </c:pt>
                <c:pt idx="451">
                  <c:v>2015-10-16</c:v>
                </c:pt>
                <c:pt idx="452">
                  <c:v>2015-10-23</c:v>
                </c:pt>
                <c:pt idx="453">
                  <c:v>2015-10-30</c:v>
                </c:pt>
                <c:pt idx="454">
                  <c:v>2015-11-06</c:v>
                </c:pt>
                <c:pt idx="455">
                  <c:v>2015-11-13</c:v>
                </c:pt>
                <c:pt idx="456">
                  <c:v>2015-11-20</c:v>
                </c:pt>
              </c:strCache>
            </c:strRef>
          </c:cat>
          <c:val>
            <c:numRef>
              <c:f>Sheet1!$B$2:$B$458</c:f>
              <c:numCache>
                <c:formatCode>General</c:formatCode>
                <c:ptCount val="457"/>
                <c:pt idx="0">
                  <c:v>6.76</c:v>
                </c:pt>
                <c:pt idx="1">
                  <c:v>6.96</c:v>
                </c:pt>
                <c:pt idx="2">
                  <c:v>7.26</c:v>
                </c:pt>
                <c:pt idx="3">
                  <c:v>8.228</c:v>
                </c:pt>
                <c:pt idx="4">
                  <c:v>8.54</c:v>
                </c:pt>
                <c:pt idx="5">
                  <c:v>8.424</c:v>
                </c:pt>
                <c:pt idx="6">
                  <c:v>8.2</c:v>
                </c:pt>
                <c:pt idx="7">
                  <c:v>8.162</c:v>
                </c:pt>
                <c:pt idx="8">
                  <c:v>8.184</c:v>
                </c:pt>
                <c:pt idx="9">
                  <c:v>8.296</c:v>
                </c:pt>
                <c:pt idx="10">
                  <c:v>8.602</c:v>
                </c:pt>
                <c:pt idx="11">
                  <c:v>8.936</c:v>
                </c:pt>
                <c:pt idx="12">
                  <c:v>9.19</c:v>
                </c:pt>
                <c:pt idx="13">
                  <c:v>9.662</c:v>
                </c:pt>
                <c:pt idx="14">
                  <c:v>9.888</c:v>
                </c:pt>
                <c:pt idx="15">
                  <c:v>9.994</c:v>
                </c:pt>
                <c:pt idx="16">
                  <c:v>9.984</c:v>
                </c:pt>
                <c:pt idx="17">
                  <c:v>9.926</c:v>
                </c:pt>
                <c:pt idx="18">
                  <c:v>10.03</c:v>
                </c:pt>
                <c:pt idx="19">
                  <c:v>10.064</c:v>
                </c:pt>
                <c:pt idx="20">
                  <c:v>10.02</c:v>
                </c:pt>
                <c:pt idx="21">
                  <c:v>9.898</c:v>
                </c:pt>
                <c:pt idx="22">
                  <c:v>9.468</c:v>
                </c:pt>
                <c:pt idx="23">
                  <c:v>9.106</c:v>
                </c:pt>
                <c:pt idx="24">
                  <c:v>9.154</c:v>
                </c:pt>
                <c:pt idx="25">
                  <c:v>9.052</c:v>
                </c:pt>
                <c:pt idx="26">
                  <c:v>8.915</c:v>
                </c:pt>
                <c:pt idx="27">
                  <c:v>8.867</c:v>
                </c:pt>
                <c:pt idx="28">
                  <c:v>8.92</c:v>
                </c:pt>
                <c:pt idx="29">
                  <c:v>8.953</c:v>
                </c:pt>
                <c:pt idx="30">
                  <c:v>9.076</c:v>
                </c:pt>
                <c:pt idx="31">
                  <c:v>9.482</c:v>
                </c:pt>
                <c:pt idx="32">
                  <c:v>9.779</c:v>
                </c:pt>
                <c:pt idx="33">
                  <c:v>10.51</c:v>
                </c:pt>
                <c:pt idx="34">
                  <c:v>11.277</c:v>
                </c:pt>
                <c:pt idx="35">
                  <c:v>12.067</c:v>
                </c:pt>
                <c:pt idx="36">
                  <c:v>11.908</c:v>
                </c:pt>
                <c:pt idx="37">
                  <c:v>12.062</c:v>
                </c:pt>
                <c:pt idx="38">
                  <c:v>12.13</c:v>
                </c:pt>
                <c:pt idx="39">
                  <c:v>12.363</c:v>
                </c:pt>
                <c:pt idx="40">
                  <c:v>12.639</c:v>
                </c:pt>
                <c:pt idx="41">
                  <c:v>13.186</c:v>
                </c:pt>
                <c:pt idx="42">
                  <c:v>13.89</c:v>
                </c:pt>
                <c:pt idx="43">
                  <c:v>14.478</c:v>
                </c:pt>
                <c:pt idx="44">
                  <c:v>14.929</c:v>
                </c:pt>
                <c:pt idx="45">
                  <c:v>15.136</c:v>
                </c:pt>
                <c:pt idx="46">
                  <c:v>14.936</c:v>
                </c:pt>
                <c:pt idx="47">
                  <c:v>14.62</c:v>
                </c:pt>
                <c:pt idx="48">
                  <c:v>14.239</c:v>
                </c:pt>
                <c:pt idx="49">
                  <c:v>13.757</c:v>
                </c:pt>
                <c:pt idx="50">
                  <c:v>13.394</c:v>
                </c:pt>
                <c:pt idx="51">
                  <c:v>13.513</c:v>
                </c:pt>
                <c:pt idx="52">
                  <c:v>13.299</c:v>
                </c:pt>
                <c:pt idx="53">
                  <c:v>12.96</c:v>
                </c:pt>
                <c:pt idx="54">
                  <c:v>12.864</c:v>
                </c:pt>
                <c:pt idx="55">
                  <c:v>13.088</c:v>
                </c:pt>
                <c:pt idx="56">
                  <c:v>13.203</c:v>
                </c:pt>
                <c:pt idx="57">
                  <c:v>13.499</c:v>
                </c:pt>
                <c:pt idx="58">
                  <c:v>14.519</c:v>
                </c:pt>
                <c:pt idx="59">
                  <c:v>14.841</c:v>
                </c:pt>
                <c:pt idx="60">
                  <c:v>15.145</c:v>
                </c:pt>
                <c:pt idx="61">
                  <c:v>15.499</c:v>
                </c:pt>
                <c:pt idx="62">
                  <c:v>15.869</c:v>
                </c:pt>
                <c:pt idx="63">
                  <c:v>16.184</c:v>
                </c:pt>
                <c:pt idx="64">
                  <c:v>16.335</c:v>
                </c:pt>
                <c:pt idx="65">
                  <c:v>16.529</c:v>
                </c:pt>
                <c:pt idx="66">
                  <c:v>16.967</c:v>
                </c:pt>
                <c:pt idx="67">
                  <c:v>17.118</c:v>
                </c:pt>
                <c:pt idx="68">
                  <c:v>16.819</c:v>
                </c:pt>
                <c:pt idx="69">
                  <c:v>17.036</c:v>
                </c:pt>
                <c:pt idx="70">
                  <c:v>17.257</c:v>
                </c:pt>
                <c:pt idx="71">
                  <c:v>17.309</c:v>
                </c:pt>
                <c:pt idx="72">
                  <c:v>17.306</c:v>
                </c:pt>
                <c:pt idx="73">
                  <c:v>17.352</c:v>
                </c:pt>
                <c:pt idx="74">
                  <c:v>17.445</c:v>
                </c:pt>
                <c:pt idx="75">
                  <c:v>17.397</c:v>
                </c:pt>
                <c:pt idx="76">
                  <c:v>17.398</c:v>
                </c:pt>
                <c:pt idx="77">
                  <c:v>17.337</c:v>
                </c:pt>
                <c:pt idx="78">
                  <c:v>17.061</c:v>
                </c:pt>
                <c:pt idx="79">
                  <c:v>16.805</c:v>
                </c:pt>
                <c:pt idx="80">
                  <c:v>16.588</c:v>
                </c:pt>
                <c:pt idx="81">
                  <c:v>15.887</c:v>
                </c:pt>
                <c:pt idx="82">
                  <c:v>15.522</c:v>
                </c:pt>
                <c:pt idx="83">
                  <c:v>15.678</c:v>
                </c:pt>
                <c:pt idx="84">
                  <c:v>15.84</c:v>
                </c:pt>
                <c:pt idx="85">
                  <c:v>15.77</c:v>
                </c:pt>
                <c:pt idx="86">
                  <c:v>15.63</c:v>
                </c:pt>
                <c:pt idx="87">
                  <c:v>15.54</c:v>
                </c:pt>
                <c:pt idx="88">
                  <c:v>15.55</c:v>
                </c:pt>
                <c:pt idx="89">
                  <c:v>15.42</c:v>
                </c:pt>
                <c:pt idx="90">
                  <c:v>15.28</c:v>
                </c:pt>
                <c:pt idx="91">
                  <c:v>14.92</c:v>
                </c:pt>
                <c:pt idx="92">
                  <c:v>14.68</c:v>
                </c:pt>
                <c:pt idx="93">
                  <c:v>14.37</c:v>
                </c:pt>
                <c:pt idx="94">
                  <c:v>14.4</c:v>
                </c:pt>
                <c:pt idx="95">
                  <c:v>14.42</c:v>
                </c:pt>
                <c:pt idx="96">
                  <c:v>14.31</c:v>
                </c:pt>
                <c:pt idx="97">
                  <c:v>14.1</c:v>
                </c:pt>
                <c:pt idx="98">
                  <c:v>13.83</c:v>
                </c:pt>
                <c:pt idx="99">
                  <c:v>13.5</c:v>
                </c:pt>
                <c:pt idx="100">
                  <c:v>13.09</c:v>
                </c:pt>
                <c:pt idx="101">
                  <c:v>12.15</c:v>
                </c:pt>
                <c:pt idx="102">
                  <c:v>11.88</c:v>
                </c:pt>
                <c:pt idx="103">
                  <c:v>11.95</c:v>
                </c:pt>
                <c:pt idx="104">
                  <c:v>11.96</c:v>
                </c:pt>
                <c:pt idx="105">
                  <c:v>11.83</c:v>
                </c:pt>
                <c:pt idx="106">
                  <c:v>11.71</c:v>
                </c:pt>
                <c:pt idx="107">
                  <c:v>11.68</c:v>
                </c:pt>
                <c:pt idx="108">
                  <c:v>11.69</c:v>
                </c:pt>
                <c:pt idx="109">
                  <c:v>12.02</c:v>
                </c:pt>
                <c:pt idx="110">
                  <c:v>12.72</c:v>
                </c:pt>
                <c:pt idx="111">
                  <c:v>13.54</c:v>
                </c:pt>
                <c:pt idx="112">
                  <c:v>13.45</c:v>
                </c:pt>
                <c:pt idx="113">
                  <c:v>13.55</c:v>
                </c:pt>
                <c:pt idx="114">
                  <c:v>13.56</c:v>
                </c:pt>
                <c:pt idx="115">
                  <c:v>13.605</c:v>
                </c:pt>
                <c:pt idx="116">
                  <c:v>13.459</c:v>
                </c:pt>
                <c:pt idx="117">
                  <c:v>13.386</c:v>
                </c:pt>
                <c:pt idx="118">
                  <c:v>13.02</c:v>
                </c:pt>
                <c:pt idx="119">
                  <c:v>12.05</c:v>
                </c:pt>
                <c:pt idx="120">
                  <c:v>11.81</c:v>
                </c:pt>
                <c:pt idx="121">
                  <c:v>11.58</c:v>
                </c:pt>
                <c:pt idx="122">
                  <c:v>11.42</c:v>
                </c:pt>
                <c:pt idx="123">
                  <c:v>11.23</c:v>
                </c:pt>
                <c:pt idx="124">
                  <c:v>10.66</c:v>
                </c:pt>
                <c:pt idx="125">
                  <c:v>10.24</c:v>
                </c:pt>
                <c:pt idx="126">
                  <c:v>10.08</c:v>
                </c:pt>
                <c:pt idx="127">
                  <c:v>10.05</c:v>
                </c:pt>
                <c:pt idx="128">
                  <c:v>10.08</c:v>
                </c:pt>
                <c:pt idx="129">
                  <c:v>8.98</c:v>
                </c:pt>
                <c:pt idx="130">
                  <c:v>9.45</c:v>
                </c:pt>
                <c:pt idx="131">
                  <c:v>9.53</c:v>
                </c:pt>
                <c:pt idx="132">
                  <c:v>9.56</c:v>
                </c:pt>
                <c:pt idx="133">
                  <c:v>9.59</c:v>
                </c:pt>
                <c:pt idx="134">
                  <c:v>9.64</c:v>
                </c:pt>
                <c:pt idx="135">
                  <c:v>9.76</c:v>
                </c:pt>
                <c:pt idx="136">
                  <c:v>10.23</c:v>
                </c:pt>
                <c:pt idx="137">
                  <c:v>10.58</c:v>
                </c:pt>
                <c:pt idx="138">
                  <c:v>10.56</c:v>
                </c:pt>
                <c:pt idx="139">
                  <c:v>10.67</c:v>
                </c:pt>
                <c:pt idx="140">
                  <c:v>10.85</c:v>
                </c:pt>
                <c:pt idx="141">
                  <c:v>11.09</c:v>
                </c:pt>
                <c:pt idx="142">
                  <c:v>11.29</c:v>
                </c:pt>
                <c:pt idx="143">
                  <c:v>11.77</c:v>
                </c:pt>
                <c:pt idx="144">
                  <c:v>12.17</c:v>
                </c:pt>
                <c:pt idx="145">
                  <c:v>12.25</c:v>
                </c:pt>
                <c:pt idx="146">
                  <c:v>12.15</c:v>
                </c:pt>
                <c:pt idx="147">
                  <c:v>12.18</c:v>
                </c:pt>
                <c:pt idx="148">
                  <c:v>12.25</c:v>
                </c:pt>
                <c:pt idx="149">
                  <c:v>12.15</c:v>
                </c:pt>
                <c:pt idx="150">
                  <c:v>11.92</c:v>
                </c:pt>
                <c:pt idx="151">
                  <c:v>11.75</c:v>
                </c:pt>
                <c:pt idx="152">
                  <c:v>11.59</c:v>
                </c:pt>
                <c:pt idx="153">
                  <c:v>11.43</c:v>
                </c:pt>
                <c:pt idx="154">
                  <c:v>11.37</c:v>
                </c:pt>
                <c:pt idx="155">
                  <c:v>11.38</c:v>
                </c:pt>
                <c:pt idx="156">
                  <c:v>11.48</c:v>
                </c:pt>
                <c:pt idx="157">
                  <c:v>11.71</c:v>
                </c:pt>
                <c:pt idx="158">
                  <c:v>12.02</c:v>
                </c:pt>
                <c:pt idx="159">
                  <c:v>12.3</c:v>
                </c:pt>
                <c:pt idx="160">
                  <c:v>12.69</c:v>
                </c:pt>
                <c:pt idx="161">
                  <c:v>12.87</c:v>
                </c:pt>
                <c:pt idx="162">
                  <c:v>12.78</c:v>
                </c:pt>
                <c:pt idx="163">
                  <c:v>12.63</c:v>
                </c:pt>
                <c:pt idx="164">
                  <c:v>12.52</c:v>
                </c:pt>
                <c:pt idx="165">
                  <c:v>12.41</c:v>
                </c:pt>
                <c:pt idx="166">
                  <c:v>12.16</c:v>
                </c:pt>
                <c:pt idx="167">
                  <c:v>11.64</c:v>
                </c:pt>
                <c:pt idx="168">
                  <c:v>11.02</c:v>
                </c:pt>
                <c:pt idx="169">
                  <c:v>10.76</c:v>
                </c:pt>
                <c:pt idx="170">
                  <c:v>10.35</c:v>
                </c:pt>
                <c:pt idx="171">
                  <c:v>9.85</c:v>
                </c:pt>
                <c:pt idx="172">
                  <c:v>9.96</c:v>
                </c:pt>
                <c:pt idx="173">
                  <c:v>9.83</c:v>
                </c:pt>
                <c:pt idx="174">
                  <c:v>9.63</c:v>
                </c:pt>
                <c:pt idx="175">
                  <c:v>9.48</c:v>
                </c:pt>
                <c:pt idx="176">
                  <c:v>9.48</c:v>
                </c:pt>
                <c:pt idx="177">
                  <c:v>9.62</c:v>
                </c:pt>
                <c:pt idx="178">
                  <c:v>9.91</c:v>
                </c:pt>
                <c:pt idx="179">
                  <c:v>10.01</c:v>
                </c:pt>
                <c:pt idx="180">
                  <c:v>10.02</c:v>
                </c:pt>
                <c:pt idx="181">
                  <c:v>9.88</c:v>
                </c:pt>
                <c:pt idx="182">
                  <c:v>9.77</c:v>
                </c:pt>
                <c:pt idx="183">
                  <c:v>9.7</c:v>
                </c:pt>
                <c:pt idx="184">
                  <c:v>9.75</c:v>
                </c:pt>
                <c:pt idx="185">
                  <c:v>9.88</c:v>
                </c:pt>
                <c:pt idx="186">
                  <c:v>10.09</c:v>
                </c:pt>
                <c:pt idx="187">
                  <c:v>10.37</c:v>
                </c:pt>
                <c:pt idx="188">
                  <c:v>10.89</c:v>
                </c:pt>
                <c:pt idx="189">
                  <c:v>11.44</c:v>
                </c:pt>
                <c:pt idx="190">
                  <c:v>12.15</c:v>
                </c:pt>
                <c:pt idx="191">
                  <c:v>12.67</c:v>
                </c:pt>
                <c:pt idx="192">
                  <c:v>12.84</c:v>
                </c:pt>
                <c:pt idx="193">
                  <c:v>12.76</c:v>
                </c:pt>
                <c:pt idx="194">
                  <c:v>12.7</c:v>
                </c:pt>
                <c:pt idx="195">
                  <c:v>12.68</c:v>
                </c:pt>
                <c:pt idx="196">
                  <c:v>12.68</c:v>
                </c:pt>
                <c:pt idx="197">
                  <c:v>12.67</c:v>
                </c:pt>
                <c:pt idx="198">
                  <c:v>12.86</c:v>
                </c:pt>
                <c:pt idx="199">
                  <c:v>12.9</c:v>
                </c:pt>
                <c:pt idx="200">
                  <c:v>12.79</c:v>
                </c:pt>
                <c:pt idx="201">
                  <c:v>12.79</c:v>
                </c:pt>
                <c:pt idx="202">
                  <c:v>12.82</c:v>
                </c:pt>
                <c:pt idx="203">
                  <c:v>12.89</c:v>
                </c:pt>
                <c:pt idx="204">
                  <c:v>13.17</c:v>
                </c:pt>
                <c:pt idx="205">
                  <c:v>13.44</c:v>
                </c:pt>
                <c:pt idx="206">
                  <c:v>13.6</c:v>
                </c:pt>
                <c:pt idx="207">
                  <c:v>14.03</c:v>
                </c:pt>
                <c:pt idx="208">
                  <c:v>14.49</c:v>
                </c:pt>
                <c:pt idx="209">
                  <c:v>14.29</c:v>
                </c:pt>
                <c:pt idx="210">
                  <c:v>14.09</c:v>
                </c:pt>
                <c:pt idx="211">
                  <c:v>13.97</c:v>
                </c:pt>
                <c:pt idx="212">
                  <c:v>13.88</c:v>
                </c:pt>
                <c:pt idx="213">
                  <c:v>13.74</c:v>
                </c:pt>
                <c:pt idx="214">
                  <c:v>13.61</c:v>
                </c:pt>
                <c:pt idx="215">
                  <c:v>13.67</c:v>
                </c:pt>
                <c:pt idx="216">
                  <c:v>13.86</c:v>
                </c:pt>
                <c:pt idx="217">
                  <c:v>13.88</c:v>
                </c:pt>
                <c:pt idx="218">
                  <c:v>14.06</c:v>
                </c:pt>
                <c:pt idx="219">
                  <c:v>14.65</c:v>
                </c:pt>
                <c:pt idx="220">
                  <c:v>14.7</c:v>
                </c:pt>
                <c:pt idx="221">
                  <c:v>15.04</c:v>
                </c:pt>
                <c:pt idx="222">
                  <c:v>15.1</c:v>
                </c:pt>
                <c:pt idx="223">
                  <c:v>15.08</c:v>
                </c:pt>
                <c:pt idx="224">
                  <c:v>15</c:v>
                </c:pt>
                <c:pt idx="225">
                  <c:v>15.01</c:v>
                </c:pt>
                <c:pt idx="226">
                  <c:v>15.04</c:v>
                </c:pt>
                <c:pt idx="227">
                  <c:v>15.16</c:v>
                </c:pt>
                <c:pt idx="228">
                  <c:v>15.13</c:v>
                </c:pt>
                <c:pt idx="229">
                  <c:v>15.1</c:v>
                </c:pt>
                <c:pt idx="230">
                  <c:v>15.14</c:v>
                </c:pt>
                <c:pt idx="231">
                  <c:v>15.23</c:v>
                </c:pt>
                <c:pt idx="232">
                  <c:v>15.81</c:v>
                </c:pt>
                <c:pt idx="233">
                  <c:v>16.32</c:v>
                </c:pt>
                <c:pt idx="234">
                  <c:v>16.89</c:v>
                </c:pt>
                <c:pt idx="235">
                  <c:v>17.83</c:v>
                </c:pt>
                <c:pt idx="236">
                  <c:v>18.05</c:v>
                </c:pt>
                <c:pt idx="237">
                  <c:v>18.71</c:v>
                </c:pt>
                <c:pt idx="238">
                  <c:v>19.61</c:v>
                </c:pt>
                <c:pt idx="239">
                  <c:v>19.74</c:v>
                </c:pt>
                <c:pt idx="240">
                  <c:v>19.8</c:v>
                </c:pt>
                <c:pt idx="241">
                  <c:v>19.8</c:v>
                </c:pt>
                <c:pt idx="242">
                  <c:v>19.46</c:v>
                </c:pt>
                <c:pt idx="243">
                  <c:v>19.29</c:v>
                </c:pt>
                <c:pt idx="244">
                  <c:v>19.27</c:v>
                </c:pt>
                <c:pt idx="245">
                  <c:v>19.77</c:v>
                </c:pt>
                <c:pt idx="246">
                  <c:v>19.63</c:v>
                </c:pt>
                <c:pt idx="247">
                  <c:v>19.68</c:v>
                </c:pt>
                <c:pt idx="248">
                  <c:v>19.92</c:v>
                </c:pt>
                <c:pt idx="249">
                  <c:v>19.92</c:v>
                </c:pt>
                <c:pt idx="250">
                  <c:v>19.78</c:v>
                </c:pt>
                <c:pt idx="251">
                  <c:v>19.63</c:v>
                </c:pt>
                <c:pt idx="252">
                  <c:v>19.15</c:v>
                </c:pt>
                <c:pt idx="253">
                  <c:v>18.75</c:v>
                </c:pt>
                <c:pt idx="254">
                  <c:v>17.87</c:v>
                </c:pt>
                <c:pt idx="255">
                  <c:v>17.49</c:v>
                </c:pt>
                <c:pt idx="256">
                  <c:v>16.93</c:v>
                </c:pt>
                <c:pt idx="257">
                  <c:v>16.8</c:v>
                </c:pt>
                <c:pt idx="258">
                  <c:v>16.63</c:v>
                </c:pt>
                <c:pt idx="259">
                  <c:v>16.56</c:v>
                </c:pt>
                <c:pt idx="260">
                  <c:v>16.42</c:v>
                </c:pt>
                <c:pt idx="261">
                  <c:v>16.58</c:v>
                </c:pt>
                <c:pt idx="262">
                  <c:v>16.92</c:v>
                </c:pt>
                <c:pt idx="263">
                  <c:v>17.14</c:v>
                </c:pt>
                <c:pt idx="264">
                  <c:v>17.25</c:v>
                </c:pt>
                <c:pt idx="265">
                  <c:v>17.42</c:v>
                </c:pt>
                <c:pt idx="266">
                  <c:v>17.55</c:v>
                </c:pt>
                <c:pt idx="267">
                  <c:v>17.56</c:v>
                </c:pt>
                <c:pt idx="268">
                  <c:v>17.48</c:v>
                </c:pt>
                <c:pt idx="269">
                  <c:v>16.97</c:v>
                </c:pt>
                <c:pt idx="270">
                  <c:v>16.52</c:v>
                </c:pt>
                <c:pt idx="271">
                  <c:v>16.08</c:v>
                </c:pt>
                <c:pt idx="272">
                  <c:v>15.8</c:v>
                </c:pt>
                <c:pt idx="273">
                  <c:v>15.59</c:v>
                </c:pt>
                <c:pt idx="274">
                  <c:v>15.46</c:v>
                </c:pt>
                <c:pt idx="275">
                  <c:v>15.2</c:v>
                </c:pt>
                <c:pt idx="276">
                  <c:v>14.77</c:v>
                </c:pt>
                <c:pt idx="277">
                  <c:v>14.32</c:v>
                </c:pt>
                <c:pt idx="278">
                  <c:v>14.25</c:v>
                </c:pt>
                <c:pt idx="279">
                  <c:v>14.23</c:v>
                </c:pt>
                <c:pt idx="280">
                  <c:v>14.41</c:v>
                </c:pt>
                <c:pt idx="281">
                  <c:v>14.39</c:v>
                </c:pt>
                <c:pt idx="282">
                  <c:v>14.16</c:v>
                </c:pt>
                <c:pt idx="283">
                  <c:v>14</c:v>
                </c:pt>
                <c:pt idx="284">
                  <c:v>13.8</c:v>
                </c:pt>
                <c:pt idx="285">
                  <c:v>13.66</c:v>
                </c:pt>
                <c:pt idx="286">
                  <c:v>13.81</c:v>
                </c:pt>
                <c:pt idx="287">
                  <c:v>14.02</c:v>
                </c:pt>
                <c:pt idx="288">
                  <c:v>14.23</c:v>
                </c:pt>
                <c:pt idx="289">
                  <c:v>14.11</c:v>
                </c:pt>
                <c:pt idx="290">
                  <c:v>14.07</c:v>
                </c:pt>
                <c:pt idx="291">
                  <c:v>14.03</c:v>
                </c:pt>
                <c:pt idx="292">
                  <c:v>13.92</c:v>
                </c:pt>
                <c:pt idx="293">
                  <c:v>13.88</c:v>
                </c:pt>
                <c:pt idx="294">
                  <c:v>13.85</c:v>
                </c:pt>
                <c:pt idx="295">
                  <c:v>14.08</c:v>
                </c:pt>
                <c:pt idx="296">
                  <c:v>14.39</c:v>
                </c:pt>
                <c:pt idx="297">
                  <c:v>14.6</c:v>
                </c:pt>
                <c:pt idx="298">
                  <c:v>14.64</c:v>
                </c:pt>
                <c:pt idx="299">
                  <c:v>14.67</c:v>
                </c:pt>
                <c:pt idx="300">
                  <c:v>14.83</c:v>
                </c:pt>
                <c:pt idx="301">
                  <c:v>14.89</c:v>
                </c:pt>
                <c:pt idx="302">
                  <c:v>14.74</c:v>
                </c:pt>
                <c:pt idx="303">
                  <c:v>14.61</c:v>
                </c:pt>
                <c:pt idx="304">
                  <c:v>14.49</c:v>
                </c:pt>
                <c:pt idx="305">
                  <c:v>14.46</c:v>
                </c:pt>
                <c:pt idx="306">
                  <c:v>14.43</c:v>
                </c:pt>
                <c:pt idx="307">
                  <c:v>14.49</c:v>
                </c:pt>
                <c:pt idx="308">
                  <c:v>14.61</c:v>
                </c:pt>
                <c:pt idx="309">
                  <c:v>14.92</c:v>
                </c:pt>
                <c:pt idx="310">
                  <c:v>15.31</c:v>
                </c:pt>
                <c:pt idx="311">
                  <c:v>15.86</c:v>
                </c:pt>
                <c:pt idx="312">
                  <c:v>16.15</c:v>
                </c:pt>
                <c:pt idx="313">
                  <c:v>16.27</c:v>
                </c:pt>
                <c:pt idx="314">
                  <c:v>16.46</c:v>
                </c:pt>
                <c:pt idx="315">
                  <c:v>16.89</c:v>
                </c:pt>
                <c:pt idx="316">
                  <c:v>17.48</c:v>
                </c:pt>
                <c:pt idx="317">
                  <c:v>17.54</c:v>
                </c:pt>
                <c:pt idx="318">
                  <c:v>17.18</c:v>
                </c:pt>
                <c:pt idx="319">
                  <c:v>16.32</c:v>
                </c:pt>
                <c:pt idx="320">
                  <c:v>14.7</c:v>
                </c:pt>
                <c:pt idx="321">
                  <c:v>14.18</c:v>
                </c:pt>
                <c:pt idx="322">
                  <c:v>13.64</c:v>
                </c:pt>
                <c:pt idx="323">
                  <c:v>13.12</c:v>
                </c:pt>
                <c:pt idx="324">
                  <c:v>12.95</c:v>
                </c:pt>
                <c:pt idx="325">
                  <c:v>12.77</c:v>
                </c:pt>
                <c:pt idx="326">
                  <c:v>12.47</c:v>
                </c:pt>
                <c:pt idx="327">
                  <c:v>12.07</c:v>
                </c:pt>
                <c:pt idx="328">
                  <c:v>12.24</c:v>
                </c:pt>
                <c:pt idx="329">
                  <c:v>12.32</c:v>
                </c:pt>
                <c:pt idx="330">
                  <c:v>12.25</c:v>
                </c:pt>
                <c:pt idx="331">
                  <c:v>12.27</c:v>
                </c:pt>
                <c:pt idx="332">
                  <c:v>12.51</c:v>
                </c:pt>
                <c:pt idx="333">
                  <c:v>13.37</c:v>
                </c:pt>
                <c:pt idx="334">
                  <c:v>13.91</c:v>
                </c:pt>
                <c:pt idx="335">
                  <c:v>14.4</c:v>
                </c:pt>
                <c:pt idx="336">
                  <c:v>14.35</c:v>
                </c:pt>
                <c:pt idx="337">
                  <c:v>14.45</c:v>
                </c:pt>
                <c:pt idx="338">
                  <c:v>14.4</c:v>
                </c:pt>
                <c:pt idx="339">
                  <c:v>14.39</c:v>
                </c:pt>
                <c:pt idx="340">
                  <c:v>14.46</c:v>
                </c:pt>
                <c:pt idx="341">
                  <c:v>14.64</c:v>
                </c:pt>
                <c:pt idx="342">
                  <c:v>15.09</c:v>
                </c:pt>
                <c:pt idx="343">
                  <c:v>15.52</c:v>
                </c:pt>
                <c:pt idx="344">
                  <c:v>15.81</c:v>
                </c:pt>
                <c:pt idx="345">
                  <c:v>15.96</c:v>
                </c:pt>
                <c:pt idx="346">
                  <c:v>15.92</c:v>
                </c:pt>
                <c:pt idx="347">
                  <c:v>16.05</c:v>
                </c:pt>
                <c:pt idx="348">
                  <c:v>16.1</c:v>
                </c:pt>
                <c:pt idx="349">
                  <c:v>16.05</c:v>
                </c:pt>
                <c:pt idx="350">
                  <c:v>15.91</c:v>
                </c:pt>
                <c:pt idx="351">
                  <c:v>15.87</c:v>
                </c:pt>
                <c:pt idx="352">
                  <c:v>15.69</c:v>
                </c:pt>
                <c:pt idx="353">
                  <c:v>15.57</c:v>
                </c:pt>
                <c:pt idx="354">
                  <c:v>15.55</c:v>
                </c:pt>
                <c:pt idx="355">
                  <c:v>15.44</c:v>
                </c:pt>
                <c:pt idx="356">
                  <c:v>15.48</c:v>
                </c:pt>
                <c:pt idx="357">
                  <c:v>15.58</c:v>
                </c:pt>
                <c:pt idx="358">
                  <c:v>15.71</c:v>
                </c:pt>
                <c:pt idx="359">
                  <c:v>15.77</c:v>
                </c:pt>
                <c:pt idx="360">
                  <c:v>15.82</c:v>
                </c:pt>
                <c:pt idx="361">
                  <c:v>15.74</c:v>
                </c:pt>
                <c:pt idx="362">
                  <c:v>15.61</c:v>
                </c:pt>
                <c:pt idx="363">
                  <c:v>15.38</c:v>
                </c:pt>
                <c:pt idx="364">
                  <c:v>15.04</c:v>
                </c:pt>
                <c:pt idx="365">
                  <c:v>13.92</c:v>
                </c:pt>
                <c:pt idx="366">
                  <c:v>13.07</c:v>
                </c:pt>
                <c:pt idx="367">
                  <c:v>12.35</c:v>
                </c:pt>
                <c:pt idx="368">
                  <c:v>12.37</c:v>
                </c:pt>
                <c:pt idx="369">
                  <c:v>12.19</c:v>
                </c:pt>
                <c:pt idx="370">
                  <c:v>11.92</c:v>
                </c:pt>
                <c:pt idx="371">
                  <c:v>11.62</c:v>
                </c:pt>
                <c:pt idx="372">
                  <c:v>11.38</c:v>
                </c:pt>
                <c:pt idx="373">
                  <c:v>11.15</c:v>
                </c:pt>
                <c:pt idx="374">
                  <c:v>10.77</c:v>
                </c:pt>
                <c:pt idx="375">
                  <c:v>10.58</c:v>
                </c:pt>
                <c:pt idx="376">
                  <c:v>10.5</c:v>
                </c:pt>
                <c:pt idx="377">
                  <c:v>10.45</c:v>
                </c:pt>
                <c:pt idx="378">
                  <c:v>10.55</c:v>
                </c:pt>
                <c:pt idx="379">
                  <c:v>10.76</c:v>
                </c:pt>
                <c:pt idx="380">
                  <c:v>12.99</c:v>
                </c:pt>
                <c:pt idx="381">
                  <c:v>12.64</c:v>
                </c:pt>
                <c:pt idx="382">
                  <c:v>12.78</c:v>
                </c:pt>
                <c:pt idx="383">
                  <c:v>13.37</c:v>
                </c:pt>
                <c:pt idx="384">
                  <c:v>13.24</c:v>
                </c:pt>
                <c:pt idx="385">
                  <c:v>13.2</c:v>
                </c:pt>
                <c:pt idx="386">
                  <c:v>13.01</c:v>
                </c:pt>
                <c:pt idx="387">
                  <c:v>13.01</c:v>
                </c:pt>
                <c:pt idx="388">
                  <c:v>12.93</c:v>
                </c:pt>
                <c:pt idx="389">
                  <c:v>13.33</c:v>
                </c:pt>
                <c:pt idx="390">
                  <c:v>13.84</c:v>
                </c:pt>
                <c:pt idx="391">
                  <c:v>13.97</c:v>
                </c:pt>
                <c:pt idx="392">
                  <c:v>14.33</c:v>
                </c:pt>
                <c:pt idx="393">
                  <c:v>14.89</c:v>
                </c:pt>
                <c:pt idx="394">
                  <c:v>15.12</c:v>
                </c:pt>
                <c:pt idx="395">
                  <c:v>15.36</c:v>
                </c:pt>
                <c:pt idx="396">
                  <c:v>15.35</c:v>
                </c:pt>
                <c:pt idx="397">
                  <c:v>15.23</c:v>
                </c:pt>
                <c:pt idx="398">
                  <c:v>15.1</c:v>
                </c:pt>
                <c:pt idx="399">
                  <c:v>14.77</c:v>
                </c:pt>
                <c:pt idx="400">
                  <c:v>14.52</c:v>
                </c:pt>
                <c:pt idx="401">
                  <c:v>14.35</c:v>
                </c:pt>
                <c:pt idx="402">
                  <c:v>14.33</c:v>
                </c:pt>
                <c:pt idx="403">
                  <c:v>14.25</c:v>
                </c:pt>
                <c:pt idx="404">
                  <c:v>14.07</c:v>
                </c:pt>
                <c:pt idx="405">
                  <c:v>13.78</c:v>
                </c:pt>
                <c:pt idx="406">
                  <c:v>13.73</c:v>
                </c:pt>
                <c:pt idx="407">
                  <c:v>13.97</c:v>
                </c:pt>
                <c:pt idx="408">
                  <c:v>14.01</c:v>
                </c:pt>
                <c:pt idx="409">
                  <c:v>13.85</c:v>
                </c:pt>
                <c:pt idx="410">
                  <c:v>13.8</c:v>
                </c:pt>
                <c:pt idx="411">
                  <c:v>13.82</c:v>
                </c:pt>
                <c:pt idx="412">
                  <c:v>13.45</c:v>
                </c:pt>
                <c:pt idx="413">
                  <c:v>13.32</c:v>
                </c:pt>
                <c:pt idx="414">
                  <c:v>12.98</c:v>
                </c:pt>
                <c:pt idx="415">
                  <c:v>13.15</c:v>
                </c:pt>
                <c:pt idx="416">
                  <c:v>13.17</c:v>
                </c:pt>
                <c:pt idx="417">
                  <c:v>12.96</c:v>
                </c:pt>
                <c:pt idx="418">
                  <c:v>12.62</c:v>
                </c:pt>
                <c:pt idx="419">
                  <c:v>12.31</c:v>
                </c:pt>
                <c:pt idx="420">
                  <c:v>11.85</c:v>
                </c:pt>
                <c:pt idx="421">
                  <c:v>11.79</c:v>
                </c:pt>
                <c:pt idx="422">
                  <c:v>11.6</c:v>
                </c:pt>
                <c:pt idx="423">
                  <c:v>11.72</c:v>
                </c:pt>
                <c:pt idx="424">
                  <c:v>12.24</c:v>
                </c:pt>
                <c:pt idx="425">
                  <c:v>12.69</c:v>
                </c:pt>
                <c:pt idx="426">
                  <c:v>12.66</c:v>
                </c:pt>
                <c:pt idx="427">
                  <c:v>12.94</c:v>
                </c:pt>
                <c:pt idx="428">
                  <c:v>13.6</c:v>
                </c:pt>
                <c:pt idx="429">
                  <c:v>13.67</c:v>
                </c:pt>
                <c:pt idx="430">
                  <c:v>13.84</c:v>
                </c:pt>
                <c:pt idx="431">
                  <c:v>14.03</c:v>
                </c:pt>
                <c:pt idx="432">
                  <c:v>14.49</c:v>
                </c:pt>
                <c:pt idx="433">
                  <c:v>14.54</c:v>
                </c:pt>
                <c:pt idx="434">
                  <c:v>14.63</c:v>
                </c:pt>
                <c:pt idx="435">
                  <c:v>14.97</c:v>
                </c:pt>
                <c:pt idx="436">
                  <c:v>15.24</c:v>
                </c:pt>
                <c:pt idx="437">
                  <c:v>15.65</c:v>
                </c:pt>
                <c:pt idx="438">
                  <c:v>16.48</c:v>
                </c:pt>
                <c:pt idx="439">
                  <c:v>17.39</c:v>
                </c:pt>
                <c:pt idx="440">
                  <c:v>17.65</c:v>
                </c:pt>
                <c:pt idx="441">
                  <c:v>17.74</c:v>
                </c:pt>
                <c:pt idx="442">
                  <c:v>18.25</c:v>
                </c:pt>
                <c:pt idx="443">
                  <c:v>18.7</c:v>
                </c:pt>
                <c:pt idx="444">
                  <c:v>18.38</c:v>
                </c:pt>
                <c:pt idx="445">
                  <c:v>18.28</c:v>
                </c:pt>
                <c:pt idx="446">
                  <c:v>18.42</c:v>
                </c:pt>
                <c:pt idx="447">
                  <c:v>18.18</c:v>
                </c:pt>
                <c:pt idx="448">
                  <c:v>17.58</c:v>
                </c:pt>
                <c:pt idx="449">
                  <c:v>17.31</c:v>
                </c:pt>
                <c:pt idx="450">
                  <c:v>17.26</c:v>
                </c:pt>
                <c:pt idx="451">
                  <c:v>16.9</c:v>
                </c:pt>
                <c:pt idx="452">
                  <c:v>16.55</c:v>
                </c:pt>
                <c:pt idx="453">
                  <c:v>16.42</c:v>
                </c:pt>
                <c:pt idx="454">
                  <c:v>16.14</c:v>
                </c:pt>
                <c:pt idx="455">
                  <c:v>16.1</c:v>
                </c:pt>
                <c:pt idx="456">
                  <c:v>16.18</c:v>
                </c:pt>
              </c:numCache>
            </c:numRef>
          </c:val>
        </c:ser>
        <c:axId val="7284510"/>
        <c:axId val="67016728"/>
      </c:radarChart>
      <c:catAx>
        <c:axId val="7284510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yyyy\-mm\-dd;@" sourceLinked="1"/>
        <c:majorTickMark val="out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7016728"/>
        <c:crossesAt val="0"/>
        <c:auto val="1"/>
        <c:lblAlgn val="ctr"/>
        <c:lblOffset val="100"/>
        <c:noMultiLvlLbl val="0"/>
      </c:catAx>
      <c:valAx>
        <c:axId val="670167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##,###,###,###,##0.00_ 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8451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57357545397621"/>
          <c:y val="0.0653765690376569"/>
          <c:w val="0.49906073888541"/>
          <c:h val="0.898404811715481"/>
        </c:manualLayout>
      </c:layout>
      <c:radarChart>
        <c:radarStyle val="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verage Weekly Hog Prices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66:$A$458</c:f>
              <c:strCache>
                <c:ptCount val="293"/>
                <c:pt idx="0">
                  <c:v>2010-01-08</c:v>
                </c:pt>
                <c:pt idx="1">
                  <c:v>2010-01-15</c:v>
                </c:pt>
                <c:pt idx="2">
                  <c:v>2010-01-22</c:v>
                </c:pt>
                <c:pt idx="3">
                  <c:v>2010-01-29</c:v>
                </c:pt>
                <c:pt idx="4">
                  <c:v>2010-02-05</c:v>
                </c:pt>
                <c:pt idx="5">
                  <c:v>2010-02-11</c:v>
                </c:pt>
                <c:pt idx="6">
                  <c:v>2010-02-26</c:v>
                </c:pt>
                <c:pt idx="7">
                  <c:v>2010-03-05</c:v>
                </c:pt>
                <c:pt idx="8">
                  <c:v>2010-03-12</c:v>
                </c:pt>
                <c:pt idx="9">
                  <c:v>2010-03-19</c:v>
                </c:pt>
                <c:pt idx="10">
                  <c:v>2010-03-26</c:v>
                </c:pt>
                <c:pt idx="11">
                  <c:v>2010-04-02</c:v>
                </c:pt>
                <c:pt idx="12">
                  <c:v>2010-04-09</c:v>
                </c:pt>
                <c:pt idx="13">
                  <c:v>2010-04-16</c:v>
                </c:pt>
                <c:pt idx="14">
                  <c:v>2010-04-23</c:v>
                </c:pt>
                <c:pt idx="15">
                  <c:v>2010-04-30</c:v>
                </c:pt>
                <c:pt idx="16">
                  <c:v>2010-05-07</c:v>
                </c:pt>
                <c:pt idx="17">
                  <c:v>2010-05-14</c:v>
                </c:pt>
                <c:pt idx="18">
                  <c:v>2010-05-21</c:v>
                </c:pt>
                <c:pt idx="19">
                  <c:v>2010-05-28</c:v>
                </c:pt>
                <c:pt idx="20">
                  <c:v>2010-06-04</c:v>
                </c:pt>
                <c:pt idx="21">
                  <c:v>2010-06-11</c:v>
                </c:pt>
                <c:pt idx="22">
                  <c:v>2010-06-18</c:v>
                </c:pt>
                <c:pt idx="23">
                  <c:v>2010-06-25</c:v>
                </c:pt>
                <c:pt idx="24">
                  <c:v>2010-07-02</c:v>
                </c:pt>
                <c:pt idx="25">
                  <c:v>2010-07-09</c:v>
                </c:pt>
                <c:pt idx="26">
                  <c:v>2010-07-16</c:v>
                </c:pt>
                <c:pt idx="27">
                  <c:v>2010-07-23</c:v>
                </c:pt>
                <c:pt idx="28">
                  <c:v>2010-07-30</c:v>
                </c:pt>
                <c:pt idx="29">
                  <c:v>2010-08-06</c:v>
                </c:pt>
                <c:pt idx="30">
                  <c:v>2010-08-13</c:v>
                </c:pt>
                <c:pt idx="31">
                  <c:v>2010-08-20</c:v>
                </c:pt>
                <c:pt idx="32">
                  <c:v>2010-08-27</c:v>
                </c:pt>
                <c:pt idx="33">
                  <c:v>2010-09-03</c:v>
                </c:pt>
                <c:pt idx="34">
                  <c:v>2010-09-10</c:v>
                </c:pt>
                <c:pt idx="35">
                  <c:v>2010-09-17</c:v>
                </c:pt>
                <c:pt idx="36">
                  <c:v>2010-09-24</c:v>
                </c:pt>
                <c:pt idx="37">
                  <c:v>2010-10-01</c:v>
                </c:pt>
                <c:pt idx="38">
                  <c:v>2010-10-08</c:v>
                </c:pt>
                <c:pt idx="39">
                  <c:v>2010-10-15</c:v>
                </c:pt>
                <c:pt idx="40">
                  <c:v>2010-10-22</c:v>
                </c:pt>
                <c:pt idx="41">
                  <c:v>2010-10-29</c:v>
                </c:pt>
                <c:pt idx="42">
                  <c:v>2010-11-05</c:v>
                </c:pt>
                <c:pt idx="43">
                  <c:v>2010-11-12</c:v>
                </c:pt>
                <c:pt idx="44">
                  <c:v>2010-11-19</c:v>
                </c:pt>
                <c:pt idx="45">
                  <c:v>2010-11-26</c:v>
                </c:pt>
                <c:pt idx="46">
                  <c:v>2010-12-03</c:v>
                </c:pt>
                <c:pt idx="47">
                  <c:v>2010-12-10</c:v>
                </c:pt>
                <c:pt idx="48">
                  <c:v>2010-12-17</c:v>
                </c:pt>
                <c:pt idx="49">
                  <c:v>2010-12-24</c:v>
                </c:pt>
                <c:pt idx="50">
                  <c:v>2010-12-31</c:v>
                </c:pt>
                <c:pt idx="51">
                  <c:v>2011-01-07</c:v>
                </c:pt>
                <c:pt idx="52">
                  <c:v>2011-01-14</c:v>
                </c:pt>
                <c:pt idx="53">
                  <c:v>2011-01-21</c:v>
                </c:pt>
                <c:pt idx="54">
                  <c:v>2011-01-28</c:v>
                </c:pt>
                <c:pt idx="55">
                  <c:v>2011-02-11</c:v>
                </c:pt>
                <c:pt idx="56">
                  <c:v>2011-02-18</c:v>
                </c:pt>
                <c:pt idx="57">
                  <c:v>2011-02-25</c:v>
                </c:pt>
                <c:pt idx="58">
                  <c:v>2011-03-04</c:v>
                </c:pt>
                <c:pt idx="59">
                  <c:v>2011-03-11</c:v>
                </c:pt>
                <c:pt idx="60">
                  <c:v>2011-03-18</c:v>
                </c:pt>
                <c:pt idx="61">
                  <c:v>2011-03-25</c:v>
                </c:pt>
                <c:pt idx="62">
                  <c:v>2011-04-01</c:v>
                </c:pt>
                <c:pt idx="63">
                  <c:v>2011-04-08</c:v>
                </c:pt>
                <c:pt idx="64">
                  <c:v>2011-04-15</c:v>
                </c:pt>
                <c:pt idx="65">
                  <c:v>2011-04-22</c:v>
                </c:pt>
                <c:pt idx="66">
                  <c:v>2011-04-29</c:v>
                </c:pt>
                <c:pt idx="67">
                  <c:v>2011-05-06</c:v>
                </c:pt>
                <c:pt idx="68">
                  <c:v>2011-05-13</c:v>
                </c:pt>
                <c:pt idx="69">
                  <c:v>2011-05-20</c:v>
                </c:pt>
                <c:pt idx="70">
                  <c:v>2011-05-27</c:v>
                </c:pt>
                <c:pt idx="71">
                  <c:v>2011-06-03</c:v>
                </c:pt>
                <c:pt idx="72">
                  <c:v>2011-06-10</c:v>
                </c:pt>
                <c:pt idx="73">
                  <c:v>2011-06-17</c:v>
                </c:pt>
                <c:pt idx="74">
                  <c:v>2011-06-24</c:v>
                </c:pt>
                <c:pt idx="75">
                  <c:v>2011-07-01</c:v>
                </c:pt>
                <c:pt idx="76">
                  <c:v>2011-07-08</c:v>
                </c:pt>
                <c:pt idx="77">
                  <c:v>2011-07-15</c:v>
                </c:pt>
                <c:pt idx="78">
                  <c:v>2011-07-22</c:v>
                </c:pt>
                <c:pt idx="79">
                  <c:v>2011-07-29</c:v>
                </c:pt>
                <c:pt idx="80">
                  <c:v>2011-08-05</c:v>
                </c:pt>
                <c:pt idx="81">
                  <c:v>2011-08-12</c:v>
                </c:pt>
                <c:pt idx="82">
                  <c:v>2011-08-19</c:v>
                </c:pt>
                <c:pt idx="83">
                  <c:v>2011-08-26</c:v>
                </c:pt>
                <c:pt idx="84">
                  <c:v>2011-09-02</c:v>
                </c:pt>
                <c:pt idx="85">
                  <c:v>2011-09-09</c:v>
                </c:pt>
                <c:pt idx="86">
                  <c:v>2011-09-16</c:v>
                </c:pt>
                <c:pt idx="87">
                  <c:v>2011-09-23</c:v>
                </c:pt>
                <c:pt idx="88">
                  <c:v>2011-09-30</c:v>
                </c:pt>
                <c:pt idx="89">
                  <c:v>2011-10-14</c:v>
                </c:pt>
                <c:pt idx="90">
                  <c:v>2011-10-21</c:v>
                </c:pt>
                <c:pt idx="91">
                  <c:v>2011-10-28</c:v>
                </c:pt>
                <c:pt idx="92">
                  <c:v>2011-11-04</c:v>
                </c:pt>
                <c:pt idx="93">
                  <c:v>2011-11-11</c:v>
                </c:pt>
                <c:pt idx="94">
                  <c:v>2011-11-18</c:v>
                </c:pt>
                <c:pt idx="95">
                  <c:v>2011-11-25</c:v>
                </c:pt>
                <c:pt idx="96">
                  <c:v>2011-12-02</c:v>
                </c:pt>
                <c:pt idx="97">
                  <c:v>2011-12-09</c:v>
                </c:pt>
                <c:pt idx="98">
                  <c:v>2011-12-16</c:v>
                </c:pt>
                <c:pt idx="99">
                  <c:v>2011-12-23</c:v>
                </c:pt>
                <c:pt idx="100">
                  <c:v>2011-12-30</c:v>
                </c:pt>
                <c:pt idx="101">
                  <c:v>2012-01-06</c:v>
                </c:pt>
                <c:pt idx="102">
                  <c:v>2012-01-13</c:v>
                </c:pt>
                <c:pt idx="103">
                  <c:v>2012-01-20</c:v>
                </c:pt>
                <c:pt idx="104">
                  <c:v>2012-02-03</c:v>
                </c:pt>
                <c:pt idx="105">
                  <c:v>2012-02-10</c:v>
                </c:pt>
                <c:pt idx="106">
                  <c:v>2012-02-17</c:v>
                </c:pt>
                <c:pt idx="107">
                  <c:v>2012-02-24</c:v>
                </c:pt>
                <c:pt idx="108">
                  <c:v>2012-03-02</c:v>
                </c:pt>
                <c:pt idx="109">
                  <c:v>2012-03-09</c:v>
                </c:pt>
                <c:pt idx="110">
                  <c:v>2012-03-16</c:v>
                </c:pt>
                <c:pt idx="111">
                  <c:v>2012-03-23</c:v>
                </c:pt>
                <c:pt idx="112">
                  <c:v>2012-03-30</c:v>
                </c:pt>
                <c:pt idx="113">
                  <c:v>2012-04-06</c:v>
                </c:pt>
                <c:pt idx="114">
                  <c:v>2012-04-13</c:v>
                </c:pt>
                <c:pt idx="115">
                  <c:v>2012-04-20</c:v>
                </c:pt>
                <c:pt idx="116">
                  <c:v>2012-04-27</c:v>
                </c:pt>
                <c:pt idx="117">
                  <c:v>2012-05-04</c:v>
                </c:pt>
                <c:pt idx="118">
                  <c:v>2012-05-11</c:v>
                </c:pt>
                <c:pt idx="119">
                  <c:v>2012-05-18</c:v>
                </c:pt>
                <c:pt idx="120">
                  <c:v>2012-05-25</c:v>
                </c:pt>
                <c:pt idx="121">
                  <c:v>2012-06-01</c:v>
                </c:pt>
                <c:pt idx="122">
                  <c:v>2012-06-08</c:v>
                </c:pt>
                <c:pt idx="123">
                  <c:v>2012-06-15</c:v>
                </c:pt>
                <c:pt idx="124">
                  <c:v>2012-06-21</c:v>
                </c:pt>
                <c:pt idx="125">
                  <c:v>2012-06-29</c:v>
                </c:pt>
                <c:pt idx="126">
                  <c:v>2012-07-06</c:v>
                </c:pt>
                <c:pt idx="127">
                  <c:v>2012-07-13</c:v>
                </c:pt>
                <c:pt idx="128">
                  <c:v>2012-07-20</c:v>
                </c:pt>
                <c:pt idx="129">
                  <c:v>2012-07-27</c:v>
                </c:pt>
                <c:pt idx="130">
                  <c:v>2012-08-03</c:v>
                </c:pt>
                <c:pt idx="131">
                  <c:v>2012-08-10</c:v>
                </c:pt>
                <c:pt idx="132">
                  <c:v>2012-08-17</c:v>
                </c:pt>
                <c:pt idx="133">
                  <c:v>2012-08-24</c:v>
                </c:pt>
                <c:pt idx="134">
                  <c:v>2012-08-31</c:v>
                </c:pt>
                <c:pt idx="135">
                  <c:v>2012-09-07</c:v>
                </c:pt>
                <c:pt idx="136">
                  <c:v>2012-09-14</c:v>
                </c:pt>
                <c:pt idx="137">
                  <c:v>2012-09-21</c:v>
                </c:pt>
                <c:pt idx="138">
                  <c:v>2012-09-28</c:v>
                </c:pt>
                <c:pt idx="139">
                  <c:v>2012-10-12</c:v>
                </c:pt>
                <c:pt idx="140">
                  <c:v>2012-10-19</c:v>
                </c:pt>
                <c:pt idx="141">
                  <c:v>2012-10-26</c:v>
                </c:pt>
                <c:pt idx="142">
                  <c:v>2012-11-02</c:v>
                </c:pt>
                <c:pt idx="143">
                  <c:v>2012-11-09</c:v>
                </c:pt>
                <c:pt idx="144">
                  <c:v>2012-11-16</c:v>
                </c:pt>
                <c:pt idx="145">
                  <c:v>2012-11-23</c:v>
                </c:pt>
                <c:pt idx="146">
                  <c:v>2012-11-30</c:v>
                </c:pt>
                <c:pt idx="147">
                  <c:v>2012-12-07</c:v>
                </c:pt>
                <c:pt idx="148">
                  <c:v>2012-12-14</c:v>
                </c:pt>
                <c:pt idx="149">
                  <c:v>2012-12-21</c:v>
                </c:pt>
                <c:pt idx="150">
                  <c:v>2012-12-28</c:v>
                </c:pt>
                <c:pt idx="151">
                  <c:v>2013-01-05</c:v>
                </c:pt>
                <c:pt idx="152">
                  <c:v>2013-01-11</c:v>
                </c:pt>
                <c:pt idx="153">
                  <c:v>2013-01-18</c:v>
                </c:pt>
                <c:pt idx="154">
                  <c:v>2013-01-25</c:v>
                </c:pt>
                <c:pt idx="155">
                  <c:v>2013-02-01</c:v>
                </c:pt>
                <c:pt idx="156">
                  <c:v>2013-02-22</c:v>
                </c:pt>
                <c:pt idx="157">
                  <c:v>2013-03-01</c:v>
                </c:pt>
                <c:pt idx="158">
                  <c:v>2013-03-08</c:v>
                </c:pt>
                <c:pt idx="159">
                  <c:v>2013-03-15</c:v>
                </c:pt>
                <c:pt idx="160">
                  <c:v>2013-03-22</c:v>
                </c:pt>
                <c:pt idx="161">
                  <c:v>2013-03-29</c:v>
                </c:pt>
                <c:pt idx="162">
                  <c:v>2013-04-07</c:v>
                </c:pt>
                <c:pt idx="163">
                  <c:v>2013-04-12</c:v>
                </c:pt>
                <c:pt idx="164">
                  <c:v>2013-04-19</c:v>
                </c:pt>
                <c:pt idx="165">
                  <c:v>2013-04-26</c:v>
                </c:pt>
                <c:pt idx="166">
                  <c:v>2013-05-03</c:v>
                </c:pt>
                <c:pt idx="167">
                  <c:v>2013-05-10</c:v>
                </c:pt>
                <c:pt idx="168">
                  <c:v>2013-05-17</c:v>
                </c:pt>
                <c:pt idx="169">
                  <c:v>2013-05-24</c:v>
                </c:pt>
                <c:pt idx="170">
                  <c:v>2013-05-31</c:v>
                </c:pt>
                <c:pt idx="171">
                  <c:v>2013-06-07</c:v>
                </c:pt>
                <c:pt idx="172">
                  <c:v>2013-06-14</c:v>
                </c:pt>
                <c:pt idx="173">
                  <c:v>2013-06-21</c:v>
                </c:pt>
                <c:pt idx="174">
                  <c:v>2013-06-28</c:v>
                </c:pt>
                <c:pt idx="175">
                  <c:v>2013-07-05</c:v>
                </c:pt>
                <c:pt idx="176">
                  <c:v>2013-07-12</c:v>
                </c:pt>
                <c:pt idx="177">
                  <c:v>2013-07-19</c:v>
                </c:pt>
                <c:pt idx="178">
                  <c:v>2013-07-26</c:v>
                </c:pt>
                <c:pt idx="179">
                  <c:v>2013-08-02</c:v>
                </c:pt>
                <c:pt idx="180">
                  <c:v>2013-08-09</c:v>
                </c:pt>
                <c:pt idx="181">
                  <c:v>2013-08-16</c:v>
                </c:pt>
                <c:pt idx="182">
                  <c:v>2013-08-23</c:v>
                </c:pt>
                <c:pt idx="183">
                  <c:v>2013-08-30</c:v>
                </c:pt>
                <c:pt idx="184">
                  <c:v>2013-09-06</c:v>
                </c:pt>
                <c:pt idx="185">
                  <c:v>2013-09-13</c:v>
                </c:pt>
                <c:pt idx="186">
                  <c:v>2013-09-18</c:v>
                </c:pt>
                <c:pt idx="187">
                  <c:v>2013-09-27</c:v>
                </c:pt>
                <c:pt idx="188">
                  <c:v>2013-10-11</c:v>
                </c:pt>
                <c:pt idx="189">
                  <c:v>2013-10-18</c:v>
                </c:pt>
                <c:pt idx="190">
                  <c:v>2013-10-25</c:v>
                </c:pt>
                <c:pt idx="191">
                  <c:v>2013-11-01</c:v>
                </c:pt>
                <c:pt idx="192">
                  <c:v>2013-11-08</c:v>
                </c:pt>
                <c:pt idx="193">
                  <c:v>2013-11-15</c:v>
                </c:pt>
                <c:pt idx="194">
                  <c:v>2013-11-22</c:v>
                </c:pt>
                <c:pt idx="195">
                  <c:v>2013-11-29</c:v>
                </c:pt>
                <c:pt idx="196">
                  <c:v>2013-12-06</c:v>
                </c:pt>
                <c:pt idx="197">
                  <c:v>2013-12-13</c:v>
                </c:pt>
                <c:pt idx="198">
                  <c:v>2013-12-20</c:v>
                </c:pt>
                <c:pt idx="199">
                  <c:v>2013-12-27</c:v>
                </c:pt>
                <c:pt idx="200">
                  <c:v>2014-01-03</c:v>
                </c:pt>
                <c:pt idx="201">
                  <c:v>2014-01-10</c:v>
                </c:pt>
                <c:pt idx="202">
                  <c:v>2014-01-17</c:v>
                </c:pt>
                <c:pt idx="203">
                  <c:v>2014-01-24</c:v>
                </c:pt>
                <c:pt idx="204">
                  <c:v>2014-02-14</c:v>
                </c:pt>
                <c:pt idx="205">
                  <c:v>2014-02-21</c:v>
                </c:pt>
                <c:pt idx="206">
                  <c:v>2014-02-28</c:v>
                </c:pt>
                <c:pt idx="207">
                  <c:v>2014-03-07</c:v>
                </c:pt>
                <c:pt idx="208">
                  <c:v>2014-03-14</c:v>
                </c:pt>
                <c:pt idx="209">
                  <c:v>2014-03-21</c:v>
                </c:pt>
                <c:pt idx="210">
                  <c:v>2014-03-28</c:v>
                </c:pt>
                <c:pt idx="211">
                  <c:v>2014-04-04</c:v>
                </c:pt>
                <c:pt idx="212">
                  <c:v>2014-04-11</c:v>
                </c:pt>
                <c:pt idx="213">
                  <c:v>2014-04-18</c:v>
                </c:pt>
                <c:pt idx="214">
                  <c:v>2014-04-25</c:v>
                </c:pt>
                <c:pt idx="215">
                  <c:v>2014-05-02</c:v>
                </c:pt>
                <c:pt idx="216">
                  <c:v>2014-05-09</c:v>
                </c:pt>
                <c:pt idx="217">
                  <c:v>2014-05-16</c:v>
                </c:pt>
                <c:pt idx="218">
                  <c:v>2014-05-23</c:v>
                </c:pt>
                <c:pt idx="219">
                  <c:v>2014-05-30</c:v>
                </c:pt>
                <c:pt idx="220">
                  <c:v>2014-06-06</c:v>
                </c:pt>
                <c:pt idx="221">
                  <c:v>2014-06-13</c:v>
                </c:pt>
                <c:pt idx="222">
                  <c:v>2014-06-20</c:v>
                </c:pt>
                <c:pt idx="223">
                  <c:v>2014-06-27</c:v>
                </c:pt>
                <c:pt idx="224">
                  <c:v>2014-07-04</c:v>
                </c:pt>
                <c:pt idx="225">
                  <c:v>2014-07-11</c:v>
                </c:pt>
                <c:pt idx="226">
                  <c:v>2014-07-18</c:v>
                </c:pt>
                <c:pt idx="227">
                  <c:v>2014-07-25</c:v>
                </c:pt>
                <c:pt idx="228">
                  <c:v>2014-08-01</c:v>
                </c:pt>
                <c:pt idx="229">
                  <c:v>2014-08-08</c:v>
                </c:pt>
                <c:pt idx="230">
                  <c:v>2014-08-15</c:v>
                </c:pt>
                <c:pt idx="231">
                  <c:v>2014-08-22</c:v>
                </c:pt>
                <c:pt idx="232">
                  <c:v>2014-08-29</c:v>
                </c:pt>
                <c:pt idx="233">
                  <c:v>2014-09-05</c:v>
                </c:pt>
                <c:pt idx="234">
                  <c:v>2014-09-12</c:v>
                </c:pt>
                <c:pt idx="235">
                  <c:v>2014-09-19</c:v>
                </c:pt>
                <c:pt idx="236">
                  <c:v>2014-09-26</c:v>
                </c:pt>
                <c:pt idx="237">
                  <c:v>2014-10-03</c:v>
                </c:pt>
                <c:pt idx="238">
                  <c:v>2014-10-10</c:v>
                </c:pt>
                <c:pt idx="239">
                  <c:v>2014-10-17</c:v>
                </c:pt>
                <c:pt idx="240">
                  <c:v>2014-10-24</c:v>
                </c:pt>
                <c:pt idx="241">
                  <c:v>2014-10-31</c:v>
                </c:pt>
                <c:pt idx="242">
                  <c:v>2014-11-07</c:v>
                </c:pt>
                <c:pt idx="243">
                  <c:v>2014-11-14</c:v>
                </c:pt>
                <c:pt idx="244">
                  <c:v>2014-11-21</c:v>
                </c:pt>
                <c:pt idx="245">
                  <c:v>2014-11-28</c:v>
                </c:pt>
                <c:pt idx="246">
                  <c:v>2014-12-05</c:v>
                </c:pt>
                <c:pt idx="247">
                  <c:v>2014-12-12</c:v>
                </c:pt>
                <c:pt idx="248">
                  <c:v>2014-12-19</c:v>
                </c:pt>
                <c:pt idx="249">
                  <c:v>2014-12-26</c:v>
                </c:pt>
                <c:pt idx="250">
                  <c:v>2015-01-02</c:v>
                </c:pt>
                <c:pt idx="251">
                  <c:v>2015-01-09</c:v>
                </c:pt>
                <c:pt idx="252">
                  <c:v>2015-01-16</c:v>
                </c:pt>
                <c:pt idx="253">
                  <c:v>2015-01-23</c:v>
                </c:pt>
                <c:pt idx="254">
                  <c:v>2015-01-30</c:v>
                </c:pt>
                <c:pt idx="255">
                  <c:v>2015-02-06</c:v>
                </c:pt>
                <c:pt idx="256">
                  <c:v>2015-02-13</c:v>
                </c:pt>
                <c:pt idx="257">
                  <c:v>2015-03-06</c:v>
                </c:pt>
                <c:pt idx="258">
                  <c:v>2015-03-13</c:v>
                </c:pt>
                <c:pt idx="259">
                  <c:v>2015-03-20</c:v>
                </c:pt>
                <c:pt idx="260">
                  <c:v>2015-03-27</c:v>
                </c:pt>
                <c:pt idx="261">
                  <c:v>2015-04-03</c:v>
                </c:pt>
                <c:pt idx="262">
                  <c:v>2015-04-10</c:v>
                </c:pt>
                <c:pt idx="263">
                  <c:v>2015-04-17</c:v>
                </c:pt>
                <c:pt idx="264">
                  <c:v>2015-04-24</c:v>
                </c:pt>
                <c:pt idx="265">
                  <c:v>2015-04-30</c:v>
                </c:pt>
                <c:pt idx="266">
                  <c:v>2015-05-08</c:v>
                </c:pt>
                <c:pt idx="267">
                  <c:v>2015-05-15</c:v>
                </c:pt>
                <c:pt idx="268">
                  <c:v>2015-05-22</c:v>
                </c:pt>
                <c:pt idx="269">
                  <c:v>2015-05-29</c:v>
                </c:pt>
                <c:pt idx="270">
                  <c:v>2015-06-05</c:v>
                </c:pt>
                <c:pt idx="271">
                  <c:v>2015-06-12</c:v>
                </c:pt>
                <c:pt idx="272">
                  <c:v>2015-06-19</c:v>
                </c:pt>
                <c:pt idx="273">
                  <c:v>2015-06-26</c:v>
                </c:pt>
                <c:pt idx="274">
                  <c:v>2015-07-03</c:v>
                </c:pt>
                <c:pt idx="275">
                  <c:v>2015-07-10</c:v>
                </c:pt>
                <c:pt idx="276">
                  <c:v>2015-07-17</c:v>
                </c:pt>
                <c:pt idx="277">
                  <c:v>2015-07-24</c:v>
                </c:pt>
                <c:pt idx="278">
                  <c:v>2015-07-31</c:v>
                </c:pt>
                <c:pt idx="279">
                  <c:v>2015-08-07</c:v>
                </c:pt>
                <c:pt idx="280">
                  <c:v>2015-08-14</c:v>
                </c:pt>
                <c:pt idx="281">
                  <c:v>2015-08-21</c:v>
                </c:pt>
                <c:pt idx="282">
                  <c:v>2015-08-28</c:v>
                </c:pt>
                <c:pt idx="283">
                  <c:v>2015-09-11</c:v>
                </c:pt>
                <c:pt idx="284">
                  <c:v>2015-09-18</c:v>
                </c:pt>
                <c:pt idx="285">
                  <c:v>2015-09-25</c:v>
                </c:pt>
                <c:pt idx="286">
                  <c:v>2015-10-09</c:v>
                </c:pt>
                <c:pt idx="287">
                  <c:v>2015-10-16</c:v>
                </c:pt>
                <c:pt idx="288">
                  <c:v>2015-10-23</c:v>
                </c:pt>
                <c:pt idx="289">
                  <c:v>2015-10-30</c:v>
                </c:pt>
                <c:pt idx="290">
                  <c:v>2015-11-06</c:v>
                </c:pt>
                <c:pt idx="291">
                  <c:v>2015-11-13</c:v>
                </c:pt>
                <c:pt idx="292">
                  <c:v>2015-11-20</c:v>
                </c:pt>
              </c:strCache>
            </c:strRef>
          </c:cat>
          <c:val>
            <c:numRef>
              <c:f>Sheet1!$B$166:$B$458</c:f>
              <c:numCache>
                <c:formatCode>General</c:formatCode>
                <c:ptCount val="293"/>
                <c:pt idx="0">
                  <c:v>12.52</c:v>
                </c:pt>
                <c:pt idx="1">
                  <c:v>12.41</c:v>
                </c:pt>
                <c:pt idx="2">
                  <c:v>12.16</c:v>
                </c:pt>
                <c:pt idx="3">
                  <c:v>11.64</c:v>
                </c:pt>
                <c:pt idx="4">
                  <c:v>11.02</c:v>
                </c:pt>
                <c:pt idx="5">
                  <c:v>10.76</c:v>
                </c:pt>
                <c:pt idx="6">
                  <c:v>10.35</c:v>
                </c:pt>
                <c:pt idx="7">
                  <c:v>9.85</c:v>
                </c:pt>
                <c:pt idx="8">
                  <c:v>9.96</c:v>
                </c:pt>
                <c:pt idx="9">
                  <c:v>9.83</c:v>
                </c:pt>
                <c:pt idx="10">
                  <c:v>9.63</c:v>
                </c:pt>
                <c:pt idx="11">
                  <c:v>9.48</c:v>
                </c:pt>
                <c:pt idx="12">
                  <c:v>9.48</c:v>
                </c:pt>
                <c:pt idx="13">
                  <c:v>9.62</c:v>
                </c:pt>
                <c:pt idx="14">
                  <c:v>9.91</c:v>
                </c:pt>
                <c:pt idx="15">
                  <c:v>10.01</c:v>
                </c:pt>
                <c:pt idx="16">
                  <c:v>10.02</c:v>
                </c:pt>
                <c:pt idx="17">
                  <c:v>9.88</c:v>
                </c:pt>
                <c:pt idx="18">
                  <c:v>9.77</c:v>
                </c:pt>
                <c:pt idx="19">
                  <c:v>9.7</c:v>
                </c:pt>
                <c:pt idx="20">
                  <c:v>9.75</c:v>
                </c:pt>
                <c:pt idx="21">
                  <c:v>9.88</c:v>
                </c:pt>
                <c:pt idx="22">
                  <c:v>10.09</c:v>
                </c:pt>
                <c:pt idx="23">
                  <c:v>10.37</c:v>
                </c:pt>
                <c:pt idx="24">
                  <c:v>10.89</c:v>
                </c:pt>
                <c:pt idx="25">
                  <c:v>11.44</c:v>
                </c:pt>
                <c:pt idx="26">
                  <c:v>12.15</c:v>
                </c:pt>
                <c:pt idx="27">
                  <c:v>12.67</c:v>
                </c:pt>
                <c:pt idx="28">
                  <c:v>12.84</c:v>
                </c:pt>
                <c:pt idx="29">
                  <c:v>12.76</c:v>
                </c:pt>
                <c:pt idx="30">
                  <c:v>12.7</c:v>
                </c:pt>
                <c:pt idx="31">
                  <c:v>12.68</c:v>
                </c:pt>
                <c:pt idx="32">
                  <c:v>12.68</c:v>
                </c:pt>
                <c:pt idx="33">
                  <c:v>12.67</c:v>
                </c:pt>
                <c:pt idx="34">
                  <c:v>12.86</c:v>
                </c:pt>
                <c:pt idx="35">
                  <c:v>12.9</c:v>
                </c:pt>
                <c:pt idx="36">
                  <c:v>12.79</c:v>
                </c:pt>
                <c:pt idx="37">
                  <c:v>12.79</c:v>
                </c:pt>
                <c:pt idx="38">
                  <c:v>12.82</c:v>
                </c:pt>
                <c:pt idx="39">
                  <c:v>12.89</c:v>
                </c:pt>
                <c:pt idx="40">
                  <c:v>13.17</c:v>
                </c:pt>
                <c:pt idx="41">
                  <c:v>13.44</c:v>
                </c:pt>
                <c:pt idx="42">
                  <c:v>13.6</c:v>
                </c:pt>
                <c:pt idx="43">
                  <c:v>14.03</c:v>
                </c:pt>
                <c:pt idx="44">
                  <c:v>14.49</c:v>
                </c:pt>
                <c:pt idx="45">
                  <c:v>14.29</c:v>
                </c:pt>
                <c:pt idx="46">
                  <c:v>14.09</c:v>
                </c:pt>
                <c:pt idx="47">
                  <c:v>13.97</c:v>
                </c:pt>
                <c:pt idx="48">
                  <c:v>13.88</c:v>
                </c:pt>
                <c:pt idx="49">
                  <c:v>13.74</c:v>
                </c:pt>
                <c:pt idx="50">
                  <c:v>13.61</c:v>
                </c:pt>
                <c:pt idx="51">
                  <c:v>13.67</c:v>
                </c:pt>
                <c:pt idx="52">
                  <c:v>13.86</c:v>
                </c:pt>
                <c:pt idx="53">
                  <c:v>13.88</c:v>
                </c:pt>
                <c:pt idx="54">
                  <c:v>14.06</c:v>
                </c:pt>
                <c:pt idx="55">
                  <c:v>14.65</c:v>
                </c:pt>
                <c:pt idx="56">
                  <c:v>14.7</c:v>
                </c:pt>
                <c:pt idx="57">
                  <c:v>15.04</c:v>
                </c:pt>
                <c:pt idx="58">
                  <c:v>15.1</c:v>
                </c:pt>
                <c:pt idx="59">
                  <c:v>15.08</c:v>
                </c:pt>
                <c:pt idx="60">
                  <c:v>15</c:v>
                </c:pt>
                <c:pt idx="61">
                  <c:v>15.01</c:v>
                </c:pt>
                <c:pt idx="62">
                  <c:v>15.04</c:v>
                </c:pt>
                <c:pt idx="63">
                  <c:v>15.16</c:v>
                </c:pt>
                <c:pt idx="64">
                  <c:v>15.13</c:v>
                </c:pt>
                <c:pt idx="65">
                  <c:v>15.1</c:v>
                </c:pt>
                <c:pt idx="66">
                  <c:v>15.14</c:v>
                </c:pt>
                <c:pt idx="67">
                  <c:v>15.23</c:v>
                </c:pt>
                <c:pt idx="68">
                  <c:v>15.81</c:v>
                </c:pt>
                <c:pt idx="69">
                  <c:v>16.32</c:v>
                </c:pt>
                <c:pt idx="70">
                  <c:v>16.89</c:v>
                </c:pt>
                <c:pt idx="71">
                  <c:v>17.83</c:v>
                </c:pt>
                <c:pt idx="72">
                  <c:v>18.05</c:v>
                </c:pt>
                <c:pt idx="73">
                  <c:v>18.71</c:v>
                </c:pt>
                <c:pt idx="74">
                  <c:v>19.61</c:v>
                </c:pt>
                <c:pt idx="75">
                  <c:v>19.74</c:v>
                </c:pt>
                <c:pt idx="76">
                  <c:v>19.8</c:v>
                </c:pt>
                <c:pt idx="77">
                  <c:v>19.8</c:v>
                </c:pt>
                <c:pt idx="78">
                  <c:v>19.46</c:v>
                </c:pt>
                <c:pt idx="79">
                  <c:v>19.29</c:v>
                </c:pt>
                <c:pt idx="80">
                  <c:v>19.27</c:v>
                </c:pt>
                <c:pt idx="81">
                  <c:v>19.77</c:v>
                </c:pt>
                <c:pt idx="82">
                  <c:v>19.63</c:v>
                </c:pt>
                <c:pt idx="83">
                  <c:v>19.68</c:v>
                </c:pt>
                <c:pt idx="84">
                  <c:v>19.92</c:v>
                </c:pt>
                <c:pt idx="85">
                  <c:v>19.92</c:v>
                </c:pt>
                <c:pt idx="86">
                  <c:v>19.78</c:v>
                </c:pt>
                <c:pt idx="87">
                  <c:v>19.63</c:v>
                </c:pt>
                <c:pt idx="88">
                  <c:v>19.15</c:v>
                </c:pt>
                <c:pt idx="89">
                  <c:v>18.75</c:v>
                </c:pt>
                <c:pt idx="90">
                  <c:v>17.87</c:v>
                </c:pt>
                <c:pt idx="91">
                  <c:v>17.49</c:v>
                </c:pt>
                <c:pt idx="92">
                  <c:v>16.93</c:v>
                </c:pt>
                <c:pt idx="93">
                  <c:v>16.8</c:v>
                </c:pt>
                <c:pt idx="94">
                  <c:v>16.63</c:v>
                </c:pt>
                <c:pt idx="95">
                  <c:v>16.56</c:v>
                </c:pt>
                <c:pt idx="96">
                  <c:v>16.42</c:v>
                </c:pt>
                <c:pt idx="97">
                  <c:v>16.58</c:v>
                </c:pt>
                <c:pt idx="98">
                  <c:v>16.92</c:v>
                </c:pt>
                <c:pt idx="99">
                  <c:v>17.14</c:v>
                </c:pt>
                <c:pt idx="100">
                  <c:v>17.25</c:v>
                </c:pt>
                <c:pt idx="101">
                  <c:v>17.42</c:v>
                </c:pt>
                <c:pt idx="102">
                  <c:v>17.55</c:v>
                </c:pt>
                <c:pt idx="103">
                  <c:v>17.56</c:v>
                </c:pt>
                <c:pt idx="104">
                  <c:v>17.48</c:v>
                </c:pt>
                <c:pt idx="105">
                  <c:v>16.97</c:v>
                </c:pt>
                <c:pt idx="106">
                  <c:v>16.52</c:v>
                </c:pt>
                <c:pt idx="107">
                  <c:v>16.08</c:v>
                </c:pt>
                <c:pt idx="108">
                  <c:v>15.8</c:v>
                </c:pt>
                <c:pt idx="109">
                  <c:v>15.59</c:v>
                </c:pt>
                <c:pt idx="110">
                  <c:v>15.46</c:v>
                </c:pt>
                <c:pt idx="111">
                  <c:v>15.2</c:v>
                </c:pt>
                <c:pt idx="112">
                  <c:v>14.77</c:v>
                </c:pt>
                <c:pt idx="113">
                  <c:v>14.32</c:v>
                </c:pt>
                <c:pt idx="114">
                  <c:v>14.25</c:v>
                </c:pt>
                <c:pt idx="115">
                  <c:v>14.23</c:v>
                </c:pt>
                <c:pt idx="116">
                  <c:v>14.41</c:v>
                </c:pt>
                <c:pt idx="117">
                  <c:v>14.39</c:v>
                </c:pt>
                <c:pt idx="118">
                  <c:v>14.16</c:v>
                </c:pt>
                <c:pt idx="119">
                  <c:v>14</c:v>
                </c:pt>
                <c:pt idx="120">
                  <c:v>13.8</c:v>
                </c:pt>
                <c:pt idx="121">
                  <c:v>13.66</c:v>
                </c:pt>
                <c:pt idx="122">
                  <c:v>13.81</c:v>
                </c:pt>
                <c:pt idx="123">
                  <c:v>14.02</c:v>
                </c:pt>
                <c:pt idx="124">
                  <c:v>14.23</c:v>
                </c:pt>
                <c:pt idx="125">
                  <c:v>14.11</c:v>
                </c:pt>
                <c:pt idx="126">
                  <c:v>14.07</c:v>
                </c:pt>
                <c:pt idx="127">
                  <c:v>14.03</c:v>
                </c:pt>
                <c:pt idx="128">
                  <c:v>13.92</c:v>
                </c:pt>
                <c:pt idx="129">
                  <c:v>13.88</c:v>
                </c:pt>
                <c:pt idx="130">
                  <c:v>13.85</c:v>
                </c:pt>
                <c:pt idx="131">
                  <c:v>14.08</c:v>
                </c:pt>
                <c:pt idx="132">
                  <c:v>14.39</c:v>
                </c:pt>
                <c:pt idx="133">
                  <c:v>14.6</c:v>
                </c:pt>
                <c:pt idx="134">
                  <c:v>14.64</c:v>
                </c:pt>
                <c:pt idx="135">
                  <c:v>14.67</c:v>
                </c:pt>
                <c:pt idx="136">
                  <c:v>14.83</c:v>
                </c:pt>
                <c:pt idx="137">
                  <c:v>14.89</c:v>
                </c:pt>
                <c:pt idx="138">
                  <c:v>14.74</c:v>
                </c:pt>
                <c:pt idx="139">
                  <c:v>14.61</c:v>
                </c:pt>
                <c:pt idx="140">
                  <c:v>14.49</c:v>
                </c:pt>
                <c:pt idx="141">
                  <c:v>14.46</c:v>
                </c:pt>
                <c:pt idx="142">
                  <c:v>14.43</c:v>
                </c:pt>
                <c:pt idx="143">
                  <c:v>14.49</c:v>
                </c:pt>
                <c:pt idx="144">
                  <c:v>14.61</c:v>
                </c:pt>
                <c:pt idx="145">
                  <c:v>14.92</c:v>
                </c:pt>
                <c:pt idx="146">
                  <c:v>15.31</c:v>
                </c:pt>
                <c:pt idx="147">
                  <c:v>15.86</c:v>
                </c:pt>
                <c:pt idx="148">
                  <c:v>16.15</c:v>
                </c:pt>
                <c:pt idx="149">
                  <c:v>16.27</c:v>
                </c:pt>
                <c:pt idx="150">
                  <c:v>16.46</c:v>
                </c:pt>
                <c:pt idx="151">
                  <c:v>16.89</c:v>
                </c:pt>
                <c:pt idx="152">
                  <c:v>17.48</c:v>
                </c:pt>
                <c:pt idx="153">
                  <c:v>17.54</c:v>
                </c:pt>
                <c:pt idx="154">
                  <c:v>17.18</c:v>
                </c:pt>
                <c:pt idx="155">
                  <c:v>16.32</c:v>
                </c:pt>
                <c:pt idx="156">
                  <c:v>14.7</c:v>
                </c:pt>
                <c:pt idx="157">
                  <c:v>14.18</c:v>
                </c:pt>
                <c:pt idx="158">
                  <c:v>13.64</c:v>
                </c:pt>
                <c:pt idx="159">
                  <c:v>13.12</c:v>
                </c:pt>
                <c:pt idx="160">
                  <c:v>12.95</c:v>
                </c:pt>
                <c:pt idx="161">
                  <c:v>12.77</c:v>
                </c:pt>
                <c:pt idx="162">
                  <c:v>12.47</c:v>
                </c:pt>
                <c:pt idx="163">
                  <c:v>12.07</c:v>
                </c:pt>
                <c:pt idx="164">
                  <c:v>12.24</c:v>
                </c:pt>
                <c:pt idx="165">
                  <c:v>12.32</c:v>
                </c:pt>
                <c:pt idx="166">
                  <c:v>12.25</c:v>
                </c:pt>
                <c:pt idx="167">
                  <c:v>12.27</c:v>
                </c:pt>
                <c:pt idx="168">
                  <c:v>12.51</c:v>
                </c:pt>
                <c:pt idx="169">
                  <c:v>13.37</c:v>
                </c:pt>
                <c:pt idx="170">
                  <c:v>13.91</c:v>
                </c:pt>
                <c:pt idx="171">
                  <c:v>14.4</c:v>
                </c:pt>
                <c:pt idx="172">
                  <c:v>14.35</c:v>
                </c:pt>
                <c:pt idx="173">
                  <c:v>14.45</c:v>
                </c:pt>
                <c:pt idx="174">
                  <c:v>14.4</c:v>
                </c:pt>
                <c:pt idx="175">
                  <c:v>14.39</c:v>
                </c:pt>
                <c:pt idx="176">
                  <c:v>14.46</c:v>
                </c:pt>
                <c:pt idx="177">
                  <c:v>14.64</c:v>
                </c:pt>
                <c:pt idx="178">
                  <c:v>15.09</c:v>
                </c:pt>
                <c:pt idx="179">
                  <c:v>15.52</c:v>
                </c:pt>
                <c:pt idx="180">
                  <c:v>15.81</c:v>
                </c:pt>
                <c:pt idx="181">
                  <c:v>15.96</c:v>
                </c:pt>
                <c:pt idx="182">
                  <c:v>15.92</c:v>
                </c:pt>
                <c:pt idx="183">
                  <c:v>16.05</c:v>
                </c:pt>
                <c:pt idx="184">
                  <c:v>16.1</c:v>
                </c:pt>
                <c:pt idx="185">
                  <c:v>16.05</c:v>
                </c:pt>
                <c:pt idx="186">
                  <c:v>15.91</c:v>
                </c:pt>
                <c:pt idx="187">
                  <c:v>15.87</c:v>
                </c:pt>
                <c:pt idx="188">
                  <c:v>15.69</c:v>
                </c:pt>
                <c:pt idx="189">
                  <c:v>15.57</c:v>
                </c:pt>
                <c:pt idx="190">
                  <c:v>15.55</c:v>
                </c:pt>
                <c:pt idx="191">
                  <c:v>15.44</c:v>
                </c:pt>
                <c:pt idx="192">
                  <c:v>15.48</c:v>
                </c:pt>
                <c:pt idx="193">
                  <c:v>15.58</c:v>
                </c:pt>
                <c:pt idx="194">
                  <c:v>15.71</c:v>
                </c:pt>
                <c:pt idx="195">
                  <c:v>15.77</c:v>
                </c:pt>
                <c:pt idx="196">
                  <c:v>15.82</c:v>
                </c:pt>
                <c:pt idx="197">
                  <c:v>15.74</c:v>
                </c:pt>
                <c:pt idx="198">
                  <c:v>15.61</c:v>
                </c:pt>
                <c:pt idx="199">
                  <c:v>15.38</c:v>
                </c:pt>
                <c:pt idx="200">
                  <c:v>15.04</c:v>
                </c:pt>
                <c:pt idx="201">
                  <c:v>13.92</c:v>
                </c:pt>
                <c:pt idx="202">
                  <c:v>13.07</c:v>
                </c:pt>
                <c:pt idx="203">
                  <c:v>12.35</c:v>
                </c:pt>
                <c:pt idx="204">
                  <c:v>12.37</c:v>
                </c:pt>
                <c:pt idx="205">
                  <c:v>12.19</c:v>
                </c:pt>
                <c:pt idx="206">
                  <c:v>11.92</c:v>
                </c:pt>
                <c:pt idx="207">
                  <c:v>11.62</c:v>
                </c:pt>
                <c:pt idx="208">
                  <c:v>11.38</c:v>
                </c:pt>
                <c:pt idx="209">
                  <c:v>11.15</c:v>
                </c:pt>
                <c:pt idx="210">
                  <c:v>10.77</c:v>
                </c:pt>
                <c:pt idx="211">
                  <c:v>10.58</c:v>
                </c:pt>
                <c:pt idx="212">
                  <c:v>10.5</c:v>
                </c:pt>
                <c:pt idx="213">
                  <c:v>10.45</c:v>
                </c:pt>
                <c:pt idx="214">
                  <c:v>10.55</c:v>
                </c:pt>
                <c:pt idx="215">
                  <c:v>10.76</c:v>
                </c:pt>
                <c:pt idx="216">
                  <c:v>12.99</c:v>
                </c:pt>
                <c:pt idx="217">
                  <c:v>12.64</c:v>
                </c:pt>
                <c:pt idx="218">
                  <c:v>12.78</c:v>
                </c:pt>
                <c:pt idx="219">
                  <c:v>13.37</c:v>
                </c:pt>
                <c:pt idx="220">
                  <c:v>13.24</c:v>
                </c:pt>
                <c:pt idx="221">
                  <c:v>13.2</c:v>
                </c:pt>
                <c:pt idx="222">
                  <c:v>13.01</c:v>
                </c:pt>
                <c:pt idx="223">
                  <c:v>13.01</c:v>
                </c:pt>
                <c:pt idx="224">
                  <c:v>12.93</c:v>
                </c:pt>
                <c:pt idx="225">
                  <c:v>13.33</c:v>
                </c:pt>
                <c:pt idx="226">
                  <c:v>13.84</c:v>
                </c:pt>
                <c:pt idx="227">
                  <c:v>13.97</c:v>
                </c:pt>
                <c:pt idx="228">
                  <c:v>14.33</c:v>
                </c:pt>
                <c:pt idx="229">
                  <c:v>14.89</c:v>
                </c:pt>
                <c:pt idx="230">
                  <c:v>15.12</c:v>
                </c:pt>
                <c:pt idx="231">
                  <c:v>15.36</c:v>
                </c:pt>
                <c:pt idx="232">
                  <c:v>15.35</c:v>
                </c:pt>
                <c:pt idx="233">
                  <c:v>15.23</c:v>
                </c:pt>
                <c:pt idx="234">
                  <c:v>15.1</c:v>
                </c:pt>
                <c:pt idx="235">
                  <c:v>14.77</c:v>
                </c:pt>
                <c:pt idx="236">
                  <c:v>14.52</c:v>
                </c:pt>
                <c:pt idx="237">
                  <c:v>14.35</c:v>
                </c:pt>
                <c:pt idx="238">
                  <c:v>14.33</c:v>
                </c:pt>
                <c:pt idx="239">
                  <c:v>14.25</c:v>
                </c:pt>
                <c:pt idx="240">
                  <c:v>14.07</c:v>
                </c:pt>
                <c:pt idx="241">
                  <c:v>13.78</c:v>
                </c:pt>
                <c:pt idx="242">
                  <c:v>13.73</c:v>
                </c:pt>
                <c:pt idx="243">
                  <c:v>13.97</c:v>
                </c:pt>
                <c:pt idx="244">
                  <c:v>14.01</c:v>
                </c:pt>
                <c:pt idx="245">
                  <c:v>13.85</c:v>
                </c:pt>
                <c:pt idx="246">
                  <c:v>13.8</c:v>
                </c:pt>
                <c:pt idx="247">
                  <c:v>13.82</c:v>
                </c:pt>
                <c:pt idx="248">
                  <c:v>13.45</c:v>
                </c:pt>
                <c:pt idx="249">
                  <c:v>13.32</c:v>
                </c:pt>
                <c:pt idx="250">
                  <c:v>12.98</c:v>
                </c:pt>
                <c:pt idx="251">
                  <c:v>13.15</c:v>
                </c:pt>
                <c:pt idx="252">
                  <c:v>13.17</c:v>
                </c:pt>
                <c:pt idx="253">
                  <c:v>12.96</c:v>
                </c:pt>
                <c:pt idx="254">
                  <c:v>12.62</c:v>
                </c:pt>
                <c:pt idx="255">
                  <c:v>12.31</c:v>
                </c:pt>
                <c:pt idx="256">
                  <c:v>11.85</c:v>
                </c:pt>
                <c:pt idx="257">
                  <c:v>11.79</c:v>
                </c:pt>
                <c:pt idx="258">
                  <c:v>11.6</c:v>
                </c:pt>
                <c:pt idx="259">
                  <c:v>11.72</c:v>
                </c:pt>
                <c:pt idx="260">
                  <c:v>12.24</c:v>
                </c:pt>
                <c:pt idx="261">
                  <c:v>12.69</c:v>
                </c:pt>
                <c:pt idx="262">
                  <c:v>12.66</c:v>
                </c:pt>
                <c:pt idx="263">
                  <c:v>12.94</c:v>
                </c:pt>
                <c:pt idx="264">
                  <c:v>13.6</c:v>
                </c:pt>
                <c:pt idx="265">
                  <c:v>13.67</c:v>
                </c:pt>
                <c:pt idx="266">
                  <c:v>13.84</c:v>
                </c:pt>
                <c:pt idx="267">
                  <c:v>14.03</c:v>
                </c:pt>
                <c:pt idx="268">
                  <c:v>14.49</c:v>
                </c:pt>
                <c:pt idx="269">
                  <c:v>14.54</c:v>
                </c:pt>
                <c:pt idx="270">
                  <c:v>14.63</c:v>
                </c:pt>
                <c:pt idx="271">
                  <c:v>14.97</c:v>
                </c:pt>
                <c:pt idx="272">
                  <c:v>15.24</c:v>
                </c:pt>
                <c:pt idx="273">
                  <c:v>15.65</c:v>
                </c:pt>
                <c:pt idx="274">
                  <c:v>16.48</c:v>
                </c:pt>
                <c:pt idx="275">
                  <c:v>17.39</c:v>
                </c:pt>
                <c:pt idx="276">
                  <c:v>17.65</c:v>
                </c:pt>
                <c:pt idx="277">
                  <c:v>17.74</c:v>
                </c:pt>
                <c:pt idx="278">
                  <c:v>18.25</c:v>
                </c:pt>
                <c:pt idx="279">
                  <c:v>18.7</c:v>
                </c:pt>
                <c:pt idx="280">
                  <c:v>18.38</c:v>
                </c:pt>
                <c:pt idx="281">
                  <c:v>18.28</c:v>
                </c:pt>
                <c:pt idx="282">
                  <c:v>18.42</c:v>
                </c:pt>
                <c:pt idx="283">
                  <c:v>18.18</c:v>
                </c:pt>
                <c:pt idx="284">
                  <c:v>17.58</c:v>
                </c:pt>
                <c:pt idx="285">
                  <c:v>17.31</c:v>
                </c:pt>
                <c:pt idx="286">
                  <c:v>17.26</c:v>
                </c:pt>
                <c:pt idx="287">
                  <c:v>16.9</c:v>
                </c:pt>
                <c:pt idx="288">
                  <c:v>16.55</c:v>
                </c:pt>
                <c:pt idx="289">
                  <c:v>16.42</c:v>
                </c:pt>
                <c:pt idx="290">
                  <c:v>16.14</c:v>
                </c:pt>
                <c:pt idx="291">
                  <c:v>16.1</c:v>
                </c:pt>
                <c:pt idx="292">
                  <c:v>16.18</c:v>
                </c:pt>
              </c:numCache>
            </c:numRef>
          </c:val>
        </c:ser>
        <c:axId val="98403834"/>
        <c:axId val="70772896"/>
      </c:radarChart>
      <c:catAx>
        <c:axId val="98403834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yyyy\-mm\-dd;@" sourceLinked="1"/>
        <c:majorTickMark val="out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0772896"/>
        <c:crossesAt val="0"/>
        <c:auto val="1"/>
        <c:lblAlgn val="ctr"/>
        <c:lblOffset val="100"/>
        <c:noMultiLvlLbl val="0"/>
      </c:catAx>
      <c:valAx>
        <c:axId val="707728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##,###,###,###,##0.00_ 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4038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6892901618929"/>
          <c:y val="0.0678357803153888"/>
          <c:w val="0.475778331257783"/>
          <c:h val="0.894507884719957"/>
        </c:manualLayout>
      </c:layout>
      <c:radarChart>
        <c:radarStyle val="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verage Weekly Hog Prices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66:$A$415</c:f>
              <c:strCache>
                <c:ptCount val="50"/>
                <c:pt idx="0">
                  <c:v>2014-01-03</c:v>
                </c:pt>
                <c:pt idx="1">
                  <c:v>2014-01-10</c:v>
                </c:pt>
                <c:pt idx="2">
                  <c:v>2014-01-17</c:v>
                </c:pt>
                <c:pt idx="3">
                  <c:v>2014-01-24</c:v>
                </c:pt>
                <c:pt idx="4">
                  <c:v>2014-02-14</c:v>
                </c:pt>
                <c:pt idx="5">
                  <c:v>2014-02-21</c:v>
                </c:pt>
                <c:pt idx="6">
                  <c:v>2014-02-28</c:v>
                </c:pt>
                <c:pt idx="7">
                  <c:v>2014-03-07</c:v>
                </c:pt>
                <c:pt idx="8">
                  <c:v>2014-03-14</c:v>
                </c:pt>
                <c:pt idx="9">
                  <c:v>2014-03-21</c:v>
                </c:pt>
                <c:pt idx="10">
                  <c:v>2014-03-28</c:v>
                </c:pt>
                <c:pt idx="11">
                  <c:v>2014-04-04</c:v>
                </c:pt>
                <c:pt idx="12">
                  <c:v>2014-04-11</c:v>
                </c:pt>
                <c:pt idx="13">
                  <c:v>2014-04-18</c:v>
                </c:pt>
                <c:pt idx="14">
                  <c:v>2014-04-25</c:v>
                </c:pt>
                <c:pt idx="15">
                  <c:v>2014-05-02</c:v>
                </c:pt>
                <c:pt idx="16">
                  <c:v>2014-05-09</c:v>
                </c:pt>
                <c:pt idx="17">
                  <c:v>2014-05-16</c:v>
                </c:pt>
                <c:pt idx="18">
                  <c:v>2014-05-23</c:v>
                </c:pt>
                <c:pt idx="19">
                  <c:v>2014-05-30</c:v>
                </c:pt>
                <c:pt idx="20">
                  <c:v>2014-06-06</c:v>
                </c:pt>
                <c:pt idx="21">
                  <c:v>2014-06-13</c:v>
                </c:pt>
                <c:pt idx="22">
                  <c:v>2014-06-20</c:v>
                </c:pt>
                <c:pt idx="23">
                  <c:v>2014-06-27</c:v>
                </c:pt>
                <c:pt idx="24">
                  <c:v>2014-07-04</c:v>
                </c:pt>
                <c:pt idx="25">
                  <c:v>2014-07-11</c:v>
                </c:pt>
                <c:pt idx="26">
                  <c:v>2014-07-18</c:v>
                </c:pt>
                <c:pt idx="27">
                  <c:v>2014-07-25</c:v>
                </c:pt>
                <c:pt idx="28">
                  <c:v>2014-08-01</c:v>
                </c:pt>
                <c:pt idx="29">
                  <c:v>2014-08-08</c:v>
                </c:pt>
                <c:pt idx="30">
                  <c:v>2014-08-15</c:v>
                </c:pt>
                <c:pt idx="31">
                  <c:v>2014-08-22</c:v>
                </c:pt>
                <c:pt idx="32">
                  <c:v>2014-08-29</c:v>
                </c:pt>
                <c:pt idx="33">
                  <c:v>2014-09-05</c:v>
                </c:pt>
                <c:pt idx="34">
                  <c:v>2014-09-12</c:v>
                </c:pt>
                <c:pt idx="35">
                  <c:v>2014-09-19</c:v>
                </c:pt>
                <c:pt idx="36">
                  <c:v>2014-09-26</c:v>
                </c:pt>
                <c:pt idx="37">
                  <c:v>2014-10-03</c:v>
                </c:pt>
                <c:pt idx="38">
                  <c:v>2014-10-10</c:v>
                </c:pt>
                <c:pt idx="39">
                  <c:v>2014-10-17</c:v>
                </c:pt>
                <c:pt idx="40">
                  <c:v>2014-10-24</c:v>
                </c:pt>
                <c:pt idx="41">
                  <c:v>2014-10-31</c:v>
                </c:pt>
                <c:pt idx="42">
                  <c:v>2014-11-07</c:v>
                </c:pt>
                <c:pt idx="43">
                  <c:v>2014-11-14</c:v>
                </c:pt>
                <c:pt idx="44">
                  <c:v>2014-11-21</c:v>
                </c:pt>
                <c:pt idx="45">
                  <c:v>2014-11-28</c:v>
                </c:pt>
                <c:pt idx="46">
                  <c:v>2014-12-05</c:v>
                </c:pt>
                <c:pt idx="47">
                  <c:v>2014-12-12</c:v>
                </c:pt>
                <c:pt idx="48">
                  <c:v>2014-12-19</c:v>
                </c:pt>
                <c:pt idx="49">
                  <c:v>2014-12-26</c:v>
                </c:pt>
              </c:strCache>
            </c:strRef>
          </c:cat>
          <c:val>
            <c:numRef>
              <c:f>Sheet1!$B$366:$B$415</c:f>
              <c:numCache>
                <c:formatCode>General</c:formatCode>
                <c:ptCount val="50"/>
                <c:pt idx="0">
                  <c:v>15.04</c:v>
                </c:pt>
                <c:pt idx="1">
                  <c:v>13.92</c:v>
                </c:pt>
                <c:pt idx="2">
                  <c:v>13.07</c:v>
                </c:pt>
                <c:pt idx="3">
                  <c:v>12.35</c:v>
                </c:pt>
                <c:pt idx="4">
                  <c:v>12.37</c:v>
                </c:pt>
                <c:pt idx="5">
                  <c:v>12.19</c:v>
                </c:pt>
                <c:pt idx="6">
                  <c:v>11.92</c:v>
                </c:pt>
                <c:pt idx="7">
                  <c:v>11.62</c:v>
                </c:pt>
                <c:pt idx="8">
                  <c:v>11.38</c:v>
                </c:pt>
                <c:pt idx="9">
                  <c:v>11.15</c:v>
                </c:pt>
                <c:pt idx="10">
                  <c:v>10.77</c:v>
                </c:pt>
                <c:pt idx="11">
                  <c:v>10.58</c:v>
                </c:pt>
                <c:pt idx="12">
                  <c:v>10.5</c:v>
                </c:pt>
                <c:pt idx="13">
                  <c:v>10.45</c:v>
                </c:pt>
                <c:pt idx="14">
                  <c:v>10.55</c:v>
                </c:pt>
                <c:pt idx="15">
                  <c:v>10.76</c:v>
                </c:pt>
                <c:pt idx="16">
                  <c:v>12.99</c:v>
                </c:pt>
                <c:pt idx="17">
                  <c:v>12.64</c:v>
                </c:pt>
                <c:pt idx="18">
                  <c:v>12.78</c:v>
                </c:pt>
                <c:pt idx="19">
                  <c:v>13.37</c:v>
                </c:pt>
                <c:pt idx="20">
                  <c:v>13.24</c:v>
                </c:pt>
                <c:pt idx="21">
                  <c:v>13.2</c:v>
                </c:pt>
                <c:pt idx="22">
                  <c:v>13.01</c:v>
                </c:pt>
                <c:pt idx="23">
                  <c:v>13.01</c:v>
                </c:pt>
                <c:pt idx="24">
                  <c:v>12.93</c:v>
                </c:pt>
                <c:pt idx="25">
                  <c:v>13.33</c:v>
                </c:pt>
                <c:pt idx="26">
                  <c:v>13.84</c:v>
                </c:pt>
                <c:pt idx="27">
                  <c:v>13.97</c:v>
                </c:pt>
                <c:pt idx="28">
                  <c:v>14.33</c:v>
                </c:pt>
                <c:pt idx="29">
                  <c:v>14.89</c:v>
                </c:pt>
                <c:pt idx="30">
                  <c:v>15.12</c:v>
                </c:pt>
                <c:pt idx="31">
                  <c:v>15.36</c:v>
                </c:pt>
                <c:pt idx="32">
                  <c:v>15.35</c:v>
                </c:pt>
                <c:pt idx="33">
                  <c:v>15.23</c:v>
                </c:pt>
                <c:pt idx="34">
                  <c:v>15.1</c:v>
                </c:pt>
                <c:pt idx="35">
                  <c:v>14.77</c:v>
                </c:pt>
                <c:pt idx="36">
                  <c:v>14.52</c:v>
                </c:pt>
                <c:pt idx="37">
                  <c:v>14.35</c:v>
                </c:pt>
                <c:pt idx="38">
                  <c:v>14.33</c:v>
                </c:pt>
                <c:pt idx="39">
                  <c:v>14.25</c:v>
                </c:pt>
                <c:pt idx="40">
                  <c:v>14.07</c:v>
                </c:pt>
                <c:pt idx="41">
                  <c:v>13.78</c:v>
                </c:pt>
                <c:pt idx="42">
                  <c:v>13.73</c:v>
                </c:pt>
                <c:pt idx="43">
                  <c:v>13.97</c:v>
                </c:pt>
                <c:pt idx="44">
                  <c:v>14.01</c:v>
                </c:pt>
                <c:pt idx="45">
                  <c:v>13.85</c:v>
                </c:pt>
                <c:pt idx="46">
                  <c:v>13.8</c:v>
                </c:pt>
                <c:pt idx="47">
                  <c:v>13.82</c:v>
                </c:pt>
                <c:pt idx="48">
                  <c:v>13.45</c:v>
                </c:pt>
                <c:pt idx="49">
                  <c:v>13.32</c:v>
                </c:pt>
              </c:numCache>
            </c:numRef>
          </c:val>
        </c:ser>
        <c:axId val="47569849"/>
        <c:axId val="50601957"/>
      </c:radarChart>
      <c:catAx>
        <c:axId val="47569849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yyyy\-mm\-dd;@" sourceLinked="1"/>
        <c:majorTickMark val="out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0601957"/>
        <c:crossesAt val="0"/>
        <c:auto val="1"/>
        <c:lblAlgn val="ctr"/>
        <c:lblOffset val="100"/>
        <c:noMultiLvlLbl val="0"/>
      </c:catAx>
      <c:valAx>
        <c:axId val="506019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##,###,###,###,##0.00_ 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5698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30360</xdr:colOff>
      <xdr:row>3</xdr:row>
      <xdr:rowOff>142920</xdr:rowOff>
    </xdr:from>
    <xdr:to>
      <xdr:col>10</xdr:col>
      <xdr:colOff>163440</xdr:colOff>
      <xdr:row>21</xdr:row>
      <xdr:rowOff>104760</xdr:rowOff>
    </xdr:to>
    <xdr:graphicFrame>
      <xdr:nvGraphicFramePr>
        <xdr:cNvPr id="0" name="图表 8"/>
        <xdr:cNvGraphicFramePr/>
      </xdr:nvGraphicFramePr>
      <xdr:xfrm>
        <a:off x="3652200" y="638280"/>
        <a:ext cx="5791680" cy="270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597600</xdr:colOff>
      <xdr:row>22</xdr:row>
      <xdr:rowOff>142920</xdr:rowOff>
    </xdr:from>
    <xdr:to>
      <xdr:col>10</xdr:col>
      <xdr:colOff>87840</xdr:colOff>
      <xdr:row>40</xdr:row>
      <xdr:rowOff>152640</xdr:rowOff>
    </xdr:to>
    <xdr:graphicFrame>
      <xdr:nvGraphicFramePr>
        <xdr:cNvPr id="1" name="图表 9"/>
        <xdr:cNvGraphicFramePr/>
      </xdr:nvGraphicFramePr>
      <xdr:xfrm>
        <a:off x="3619440" y="3533760"/>
        <a:ext cx="574884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576000</xdr:colOff>
      <xdr:row>42</xdr:row>
      <xdr:rowOff>19080</xdr:rowOff>
    </xdr:from>
    <xdr:to>
      <xdr:col>10</xdr:col>
      <xdr:colOff>98640</xdr:colOff>
      <xdr:row>59</xdr:row>
      <xdr:rowOff>75960</xdr:rowOff>
    </xdr:to>
    <xdr:graphicFrame>
      <xdr:nvGraphicFramePr>
        <xdr:cNvPr id="2" name="图表 10"/>
        <xdr:cNvGraphicFramePr/>
      </xdr:nvGraphicFramePr>
      <xdr:xfrm>
        <a:off x="3597840" y="6458040"/>
        <a:ext cx="578124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62" activeCellId="0" sqref="B462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0.24"/>
    <col collapsed="false" customWidth="true" hidden="false" outlineLevel="0" max="2" min="2" style="2" width="24.5"/>
    <col collapsed="false" customWidth="false" hidden="false" outlineLevel="0" max="257" min="3" style="3" width="8.99"/>
  </cols>
  <sheetData>
    <row r="1" s="6" customFormat="true" ht="15" hidden="false" customHeight="false" outlineLevel="0" collapsed="false">
      <c r="A1" s="4"/>
      <c r="B1" s="5" t="s">
        <v>0</v>
      </c>
    </row>
    <row r="2" customFormat="false" ht="12" hidden="false" customHeight="false" outlineLevel="0" collapsed="false">
      <c r="A2" s="1" t="n">
        <v>38912</v>
      </c>
      <c r="B2" s="2" t="n">
        <v>6.76</v>
      </c>
    </row>
    <row r="3" customFormat="false" ht="12" hidden="false" customHeight="false" outlineLevel="0" collapsed="false">
      <c r="A3" s="1" t="n">
        <v>38919</v>
      </c>
      <c r="B3" s="2" t="n">
        <v>6.96</v>
      </c>
    </row>
    <row r="4" customFormat="false" ht="12" hidden="false" customHeight="false" outlineLevel="0" collapsed="false">
      <c r="A4" s="1" t="n">
        <v>38926</v>
      </c>
      <c r="B4" s="2" t="n">
        <v>7.26</v>
      </c>
    </row>
    <row r="5" customFormat="false" ht="12" hidden="false" customHeight="false" outlineLevel="0" collapsed="false">
      <c r="A5" s="1" t="n">
        <v>38975</v>
      </c>
      <c r="B5" s="2" t="n">
        <v>8.228</v>
      </c>
    </row>
    <row r="6" customFormat="false" ht="12" hidden="false" customHeight="false" outlineLevel="0" collapsed="false">
      <c r="A6" s="1" t="n">
        <v>38982</v>
      </c>
      <c r="B6" s="2" t="n">
        <v>8.54</v>
      </c>
    </row>
    <row r="7" customFormat="false" ht="12" hidden="false" customHeight="false" outlineLevel="0" collapsed="false">
      <c r="A7" s="1" t="n">
        <v>38988</v>
      </c>
      <c r="B7" s="2" t="n">
        <v>8.424</v>
      </c>
    </row>
    <row r="8" customFormat="false" ht="12" hidden="false" customHeight="false" outlineLevel="0" collapsed="false">
      <c r="A8" s="1" t="n">
        <v>39004</v>
      </c>
      <c r="B8" s="2" t="n">
        <v>8.2</v>
      </c>
    </row>
    <row r="9" customFormat="false" ht="12" hidden="false" customHeight="false" outlineLevel="0" collapsed="false">
      <c r="A9" s="1" t="n">
        <v>39010</v>
      </c>
      <c r="B9" s="2" t="n">
        <v>8.162</v>
      </c>
    </row>
    <row r="10" customFormat="false" ht="12" hidden="false" customHeight="false" outlineLevel="0" collapsed="false">
      <c r="A10" s="1" t="n">
        <v>39017</v>
      </c>
      <c r="B10" s="2" t="n">
        <v>8.184</v>
      </c>
    </row>
    <row r="11" customFormat="false" ht="12" hidden="false" customHeight="false" outlineLevel="0" collapsed="false">
      <c r="A11" s="1" t="n">
        <v>39024</v>
      </c>
      <c r="B11" s="2" t="n">
        <v>8.296</v>
      </c>
    </row>
    <row r="12" customFormat="false" ht="12" hidden="false" customHeight="false" outlineLevel="0" collapsed="false">
      <c r="A12" s="1" t="n">
        <v>39031</v>
      </c>
      <c r="B12" s="2" t="n">
        <v>8.602</v>
      </c>
    </row>
    <row r="13" customFormat="false" ht="12" hidden="false" customHeight="false" outlineLevel="0" collapsed="false">
      <c r="A13" s="1" t="n">
        <v>39038</v>
      </c>
      <c r="B13" s="2" t="n">
        <v>8.936</v>
      </c>
    </row>
    <row r="14" customFormat="false" ht="12" hidden="false" customHeight="false" outlineLevel="0" collapsed="false">
      <c r="A14" s="1" t="n">
        <v>39045</v>
      </c>
      <c r="B14" s="2" t="n">
        <v>9.19</v>
      </c>
    </row>
    <row r="15" customFormat="false" ht="12" hidden="false" customHeight="false" outlineLevel="0" collapsed="false">
      <c r="A15" s="1" t="n">
        <v>39059</v>
      </c>
      <c r="B15" s="2" t="n">
        <v>9.662</v>
      </c>
    </row>
    <row r="16" customFormat="false" ht="12" hidden="false" customHeight="false" outlineLevel="0" collapsed="false">
      <c r="A16" s="1" t="n">
        <v>39066</v>
      </c>
      <c r="B16" s="2" t="n">
        <v>9.888</v>
      </c>
    </row>
    <row r="17" customFormat="false" ht="12" hidden="false" customHeight="false" outlineLevel="0" collapsed="false">
      <c r="A17" s="1" t="n">
        <v>39073</v>
      </c>
      <c r="B17" s="2" t="n">
        <v>9.994</v>
      </c>
    </row>
    <row r="18" customFormat="false" ht="12" hidden="false" customHeight="false" outlineLevel="0" collapsed="false">
      <c r="A18" s="1" t="n">
        <v>39080</v>
      </c>
      <c r="B18" s="2" t="n">
        <v>9.984</v>
      </c>
    </row>
    <row r="19" customFormat="false" ht="12" hidden="false" customHeight="false" outlineLevel="0" collapsed="false">
      <c r="A19" s="1" t="n">
        <v>39087</v>
      </c>
      <c r="B19" s="2" t="n">
        <v>9.926</v>
      </c>
    </row>
    <row r="20" customFormat="false" ht="12" hidden="false" customHeight="false" outlineLevel="0" collapsed="false">
      <c r="A20" s="1" t="n">
        <v>39094</v>
      </c>
      <c r="B20" s="2" t="n">
        <v>10.03</v>
      </c>
    </row>
    <row r="21" customFormat="false" ht="12" hidden="false" customHeight="false" outlineLevel="0" collapsed="false">
      <c r="A21" s="1" t="n">
        <v>39101</v>
      </c>
      <c r="B21" s="2" t="n">
        <v>10.064</v>
      </c>
    </row>
    <row r="22" customFormat="false" ht="12" hidden="false" customHeight="false" outlineLevel="0" collapsed="false">
      <c r="A22" s="1" t="n">
        <v>39108</v>
      </c>
      <c r="B22" s="2" t="n">
        <v>10.02</v>
      </c>
    </row>
    <row r="23" customFormat="false" ht="12" hidden="false" customHeight="false" outlineLevel="0" collapsed="false">
      <c r="A23" s="1" t="n">
        <v>39115</v>
      </c>
      <c r="B23" s="2" t="n">
        <v>9.898</v>
      </c>
    </row>
    <row r="24" customFormat="false" ht="12" hidden="false" customHeight="false" outlineLevel="0" collapsed="false">
      <c r="A24" s="1" t="n">
        <v>39122</v>
      </c>
      <c r="B24" s="2" t="n">
        <v>9.468</v>
      </c>
    </row>
    <row r="25" customFormat="false" ht="12" hidden="false" customHeight="false" outlineLevel="0" collapsed="false">
      <c r="A25" s="1" t="n">
        <v>39128</v>
      </c>
      <c r="B25" s="2" t="n">
        <v>9.106</v>
      </c>
    </row>
    <row r="26" customFormat="false" ht="12" hidden="false" customHeight="false" outlineLevel="0" collapsed="false">
      <c r="A26" s="1" t="n">
        <v>39143</v>
      </c>
      <c r="B26" s="2" t="n">
        <v>9.154</v>
      </c>
    </row>
    <row r="27" customFormat="false" ht="12" hidden="false" customHeight="false" outlineLevel="0" collapsed="false">
      <c r="A27" s="1" t="n">
        <v>39150</v>
      </c>
      <c r="B27" s="2" t="n">
        <v>9.052</v>
      </c>
    </row>
    <row r="28" customFormat="false" ht="12" hidden="false" customHeight="false" outlineLevel="0" collapsed="false">
      <c r="A28" s="1" t="n">
        <v>39157</v>
      </c>
      <c r="B28" s="2" t="n">
        <v>8.915</v>
      </c>
    </row>
    <row r="29" customFormat="false" ht="12" hidden="false" customHeight="false" outlineLevel="0" collapsed="false">
      <c r="A29" s="1" t="n">
        <v>39164</v>
      </c>
      <c r="B29" s="2" t="n">
        <v>8.867</v>
      </c>
    </row>
    <row r="30" customFormat="false" ht="12" hidden="false" customHeight="false" outlineLevel="0" collapsed="false">
      <c r="A30" s="1" t="n">
        <v>39171</v>
      </c>
      <c r="B30" s="2" t="n">
        <v>8.92</v>
      </c>
    </row>
    <row r="31" customFormat="false" ht="12" hidden="false" customHeight="false" outlineLevel="0" collapsed="false">
      <c r="A31" s="1" t="n">
        <v>39178</v>
      </c>
      <c r="B31" s="2" t="n">
        <v>8.953</v>
      </c>
    </row>
    <row r="32" customFormat="false" ht="12" hidden="false" customHeight="false" outlineLevel="0" collapsed="false">
      <c r="A32" s="1" t="n">
        <v>39185</v>
      </c>
      <c r="B32" s="2" t="n">
        <v>9.076</v>
      </c>
    </row>
    <row r="33" customFormat="false" ht="12" hidden="false" customHeight="false" outlineLevel="0" collapsed="false">
      <c r="A33" s="1" t="n">
        <v>39192</v>
      </c>
      <c r="B33" s="2" t="n">
        <v>9.482</v>
      </c>
    </row>
    <row r="34" customFormat="false" ht="12" hidden="false" customHeight="false" outlineLevel="0" collapsed="false">
      <c r="A34" s="1" t="n">
        <v>39199</v>
      </c>
      <c r="B34" s="2" t="n">
        <v>9.779</v>
      </c>
    </row>
    <row r="35" customFormat="false" ht="12" hidden="false" customHeight="false" outlineLevel="0" collapsed="false">
      <c r="A35" s="1" t="n">
        <v>39213</v>
      </c>
      <c r="B35" s="2" t="n">
        <v>10.51</v>
      </c>
    </row>
    <row r="36" customFormat="false" ht="12" hidden="false" customHeight="false" outlineLevel="0" collapsed="false">
      <c r="A36" s="1" t="n">
        <v>39220</v>
      </c>
      <c r="B36" s="2" t="n">
        <v>11.277</v>
      </c>
    </row>
    <row r="37" customFormat="false" ht="12" hidden="false" customHeight="false" outlineLevel="0" collapsed="false">
      <c r="A37" s="1" t="n">
        <v>39227</v>
      </c>
      <c r="B37" s="2" t="n">
        <v>12.067</v>
      </c>
    </row>
    <row r="38" customFormat="false" ht="12" hidden="false" customHeight="false" outlineLevel="0" collapsed="false">
      <c r="A38" s="1" t="n">
        <v>39234</v>
      </c>
      <c r="B38" s="2" t="n">
        <v>11.908</v>
      </c>
    </row>
    <row r="39" customFormat="false" ht="12" hidden="false" customHeight="false" outlineLevel="0" collapsed="false">
      <c r="A39" s="1" t="n">
        <v>39241</v>
      </c>
      <c r="B39" s="2" t="n">
        <v>12.062</v>
      </c>
    </row>
    <row r="40" customFormat="false" ht="12" hidden="false" customHeight="false" outlineLevel="0" collapsed="false">
      <c r="A40" s="1" t="n">
        <v>39248</v>
      </c>
      <c r="B40" s="2" t="n">
        <v>12.13</v>
      </c>
    </row>
    <row r="41" customFormat="false" ht="12" hidden="false" customHeight="false" outlineLevel="0" collapsed="false">
      <c r="A41" s="1" t="n">
        <v>39255</v>
      </c>
      <c r="B41" s="2" t="n">
        <v>12.363</v>
      </c>
    </row>
    <row r="42" customFormat="false" ht="12" hidden="false" customHeight="false" outlineLevel="0" collapsed="false">
      <c r="A42" s="1" t="n">
        <v>39262</v>
      </c>
      <c r="B42" s="2" t="n">
        <v>12.639</v>
      </c>
    </row>
    <row r="43" customFormat="false" ht="12" hidden="false" customHeight="false" outlineLevel="0" collapsed="false">
      <c r="A43" s="1" t="n">
        <v>39269</v>
      </c>
      <c r="B43" s="2" t="n">
        <v>13.186</v>
      </c>
    </row>
    <row r="44" customFormat="false" ht="12" hidden="false" customHeight="false" outlineLevel="0" collapsed="false">
      <c r="A44" s="1" t="n">
        <v>39276</v>
      </c>
      <c r="B44" s="2" t="n">
        <v>13.89</v>
      </c>
    </row>
    <row r="45" customFormat="false" ht="12" hidden="false" customHeight="false" outlineLevel="0" collapsed="false">
      <c r="A45" s="1" t="n">
        <v>39283</v>
      </c>
      <c r="B45" s="2" t="n">
        <v>14.478</v>
      </c>
    </row>
    <row r="46" customFormat="false" ht="12" hidden="false" customHeight="false" outlineLevel="0" collapsed="false">
      <c r="A46" s="1" t="n">
        <v>39290</v>
      </c>
      <c r="B46" s="2" t="n">
        <v>14.929</v>
      </c>
    </row>
    <row r="47" customFormat="false" ht="12" hidden="false" customHeight="false" outlineLevel="0" collapsed="false">
      <c r="A47" s="1" t="n">
        <v>39297</v>
      </c>
      <c r="B47" s="2" t="n">
        <v>15.136</v>
      </c>
    </row>
    <row r="48" customFormat="false" ht="12" hidden="false" customHeight="false" outlineLevel="0" collapsed="false">
      <c r="A48" s="1" t="n">
        <v>39304</v>
      </c>
      <c r="B48" s="2" t="n">
        <v>14.936</v>
      </c>
    </row>
    <row r="49" customFormat="false" ht="12" hidden="false" customHeight="false" outlineLevel="0" collapsed="false">
      <c r="A49" s="1" t="n">
        <v>39311</v>
      </c>
      <c r="B49" s="2" t="n">
        <v>14.62</v>
      </c>
    </row>
    <row r="50" customFormat="false" ht="12" hidden="false" customHeight="false" outlineLevel="0" collapsed="false">
      <c r="A50" s="1" t="n">
        <v>39318</v>
      </c>
      <c r="B50" s="2" t="n">
        <v>14.239</v>
      </c>
    </row>
    <row r="51" customFormat="false" ht="12" hidden="false" customHeight="false" outlineLevel="0" collapsed="false">
      <c r="A51" s="1" t="n">
        <v>39325</v>
      </c>
      <c r="B51" s="2" t="n">
        <v>13.757</v>
      </c>
    </row>
    <row r="52" customFormat="false" ht="12" hidden="false" customHeight="false" outlineLevel="0" collapsed="false">
      <c r="A52" s="1" t="n">
        <v>39332</v>
      </c>
      <c r="B52" s="2" t="n">
        <v>13.394</v>
      </c>
    </row>
    <row r="53" customFormat="false" ht="12" hidden="false" customHeight="false" outlineLevel="0" collapsed="false">
      <c r="A53" s="1" t="n">
        <v>39339</v>
      </c>
      <c r="B53" s="2" t="n">
        <v>13.513</v>
      </c>
    </row>
    <row r="54" customFormat="false" ht="12" hidden="false" customHeight="false" outlineLevel="0" collapsed="false">
      <c r="A54" s="1" t="n">
        <v>39346</v>
      </c>
      <c r="B54" s="2" t="n">
        <v>13.299</v>
      </c>
    </row>
    <row r="55" customFormat="false" ht="12" hidden="false" customHeight="false" outlineLevel="0" collapsed="false">
      <c r="A55" s="1" t="n">
        <v>39353</v>
      </c>
      <c r="B55" s="2" t="n">
        <v>12.96</v>
      </c>
    </row>
    <row r="56" customFormat="false" ht="12" hidden="false" customHeight="false" outlineLevel="0" collapsed="false">
      <c r="A56" s="1" t="n">
        <v>39367</v>
      </c>
      <c r="B56" s="2" t="n">
        <v>12.864</v>
      </c>
    </row>
    <row r="57" customFormat="false" ht="12" hidden="false" customHeight="false" outlineLevel="0" collapsed="false">
      <c r="A57" s="1" t="n">
        <v>39374</v>
      </c>
      <c r="B57" s="2" t="n">
        <v>13.088</v>
      </c>
    </row>
    <row r="58" customFormat="false" ht="12" hidden="false" customHeight="false" outlineLevel="0" collapsed="false">
      <c r="A58" s="1" t="n">
        <v>39381</v>
      </c>
      <c r="B58" s="2" t="n">
        <v>13.203</v>
      </c>
    </row>
    <row r="59" customFormat="false" ht="12" hidden="false" customHeight="false" outlineLevel="0" collapsed="false">
      <c r="A59" s="1" t="n">
        <v>39388</v>
      </c>
      <c r="B59" s="2" t="n">
        <v>13.499</v>
      </c>
    </row>
    <row r="60" customFormat="false" ht="12" hidden="false" customHeight="false" outlineLevel="0" collapsed="false">
      <c r="A60" s="1" t="n">
        <v>39402</v>
      </c>
      <c r="B60" s="2" t="n">
        <v>14.519</v>
      </c>
    </row>
    <row r="61" customFormat="false" ht="12" hidden="false" customHeight="false" outlineLevel="0" collapsed="false">
      <c r="A61" s="1" t="n">
        <v>39409</v>
      </c>
      <c r="B61" s="2" t="n">
        <v>14.841</v>
      </c>
    </row>
    <row r="62" customFormat="false" ht="12" hidden="false" customHeight="false" outlineLevel="0" collapsed="false">
      <c r="A62" s="1" t="n">
        <v>39416</v>
      </c>
      <c r="B62" s="2" t="n">
        <v>15.145</v>
      </c>
    </row>
    <row r="63" customFormat="false" ht="12" hidden="false" customHeight="false" outlineLevel="0" collapsed="false">
      <c r="A63" s="1" t="n">
        <v>39423</v>
      </c>
      <c r="B63" s="2" t="n">
        <v>15.499</v>
      </c>
    </row>
    <row r="64" customFormat="false" ht="12" hidden="false" customHeight="false" outlineLevel="0" collapsed="false">
      <c r="A64" s="1" t="n">
        <v>39430</v>
      </c>
      <c r="B64" s="2" t="n">
        <v>15.869</v>
      </c>
    </row>
    <row r="65" customFormat="false" ht="12" hidden="false" customHeight="false" outlineLevel="0" collapsed="false">
      <c r="A65" s="1" t="n">
        <v>39437</v>
      </c>
      <c r="B65" s="2" t="n">
        <v>16.184</v>
      </c>
    </row>
    <row r="66" customFormat="false" ht="12" hidden="false" customHeight="false" outlineLevel="0" collapsed="false">
      <c r="A66" s="1" t="n">
        <v>39444</v>
      </c>
      <c r="B66" s="2" t="n">
        <v>16.335</v>
      </c>
    </row>
    <row r="67" customFormat="false" ht="12" hidden="false" customHeight="false" outlineLevel="0" collapsed="false">
      <c r="A67" s="1" t="n">
        <v>39451</v>
      </c>
      <c r="B67" s="2" t="n">
        <v>16.529</v>
      </c>
    </row>
    <row r="68" customFormat="false" ht="12" hidden="false" customHeight="false" outlineLevel="0" collapsed="false">
      <c r="A68" s="1" t="n">
        <v>39458</v>
      </c>
      <c r="B68" s="2" t="n">
        <v>16.967</v>
      </c>
    </row>
    <row r="69" customFormat="false" ht="12" hidden="false" customHeight="false" outlineLevel="0" collapsed="false">
      <c r="A69" s="1" t="n">
        <v>39465</v>
      </c>
      <c r="B69" s="2" t="n">
        <v>17.118</v>
      </c>
    </row>
    <row r="70" customFormat="false" ht="12" hidden="false" customHeight="false" outlineLevel="0" collapsed="false">
      <c r="A70" s="1" t="n">
        <v>39472</v>
      </c>
      <c r="B70" s="2" t="n">
        <v>16.819</v>
      </c>
    </row>
    <row r="71" customFormat="false" ht="12" hidden="false" customHeight="false" outlineLevel="0" collapsed="false">
      <c r="A71" s="1" t="n">
        <v>39479</v>
      </c>
      <c r="B71" s="2" t="n">
        <v>17.036</v>
      </c>
    </row>
    <row r="72" customFormat="false" ht="12" hidden="false" customHeight="false" outlineLevel="0" collapsed="false">
      <c r="A72" s="1" t="n">
        <v>39500</v>
      </c>
      <c r="B72" s="2" t="n">
        <v>17.257</v>
      </c>
    </row>
    <row r="73" customFormat="false" ht="12" hidden="false" customHeight="false" outlineLevel="0" collapsed="false">
      <c r="A73" s="1" t="n">
        <v>39507</v>
      </c>
      <c r="B73" s="2" t="n">
        <v>17.309</v>
      </c>
    </row>
    <row r="74" customFormat="false" ht="12" hidden="false" customHeight="false" outlineLevel="0" collapsed="false">
      <c r="A74" s="1" t="n">
        <v>39514</v>
      </c>
      <c r="B74" s="2" t="n">
        <v>17.306</v>
      </c>
    </row>
    <row r="75" customFormat="false" ht="12" hidden="false" customHeight="false" outlineLevel="0" collapsed="false">
      <c r="A75" s="1" t="n">
        <v>39521</v>
      </c>
      <c r="B75" s="2" t="n">
        <v>17.352</v>
      </c>
    </row>
    <row r="76" customFormat="false" ht="12" hidden="false" customHeight="false" outlineLevel="0" collapsed="false">
      <c r="A76" s="1" t="n">
        <v>39528</v>
      </c>
      <c r="B76" s="2" t="n">
        <v>17.445</v>
      </c>
    </row>
    <row r="77" customFormat="false" ht="12" hidden="false" customHeight="false" outlineLevel="0" collapsed="false">
      <c r="A77" s="1" t="n">
        <v>39535</v>
      </c>
      <c r="B77" s="2" t="n">
        <v>17.397</v>
      </c>
    </row>
    <row r="78" customFormat="false" ht="12" hidden="false" customHeight="false" outlineLevel="0" collapsed="false">
      <c r="A78" s="1" t="n">
        <v>39542</v>
      </c>
      <c r="B78" s="2" t="n">
        <v>17.398</v>
      </c>
    </row>
    <row r="79" customFormat="false" ht="12" hidden="false" customHeight="false" outlineLevel="0" collapsed="false">
      <c r="A79" s="1" t="n">
        <v>39549</v>
      </c>
      <c r="B79" s="2" t="n">
        <v>17.337</v>
      </c>
    </row>
    <row r="80" customFormat="false" ht="12" hidden="false" customHeight="false" outlineLevel="0" collapsed="false">
      <c r="A80" s="1" t="n">
        <v>39556</v>
      </c>
      <c r="B80" s="2" t="n">
        <v>17.061</v>
      </c>
    </row>
    <row r="81" customFormat="false" ht="12" hidden="false" customHeight="false" outlineLevel="0" collapsed="false">
      <c r="A81" s="1" t="n">
        <v>39563</v>
      </c>
      <c r="B81" s="2" t="n">
        <v>16.805</v>
      </c>
    </row>
    <row r="82" customFormat="false" ht="12" hidden="false" customHeight="false" outlineLevel="0" collapsed="false">
      <c r="A82" s="1" t="n">
        <v>39570</v>
      </c>
      <c r="B82" s="2" t="n">
        <v>16.588</v>
      </c>
    </row>
    <row r="83" customFormat="false" ht="12" hidden="false" customHeight="false" outlineLevel="0" collapsed="false">
      <c r="A83" s="1" t="n">
        <v>39577</v>
      </c>
      <c r="B83" s="2" t="n">
        <v>15.887</v>
      </c>
    </row>
    <row r="84" customFormat="false" ht="12" hidden="false" customHeight="false" outlineLevel="0" collapsed="false">
      <c r="A84" s="1" t="n">
        <v>39584</v>
      </c>
      <c r="B84" s="2" t="n">
        <v>15.522</v>
      </c>
    </row>
    <row r="85" customFormat="false" ht="12" hidden="false" customHeight="false" outlineLevel="0" collapsed="false">
      <c r="A85" s="1" t="n">
        <v>39591</v>
      </c>
      <c r="B85" s="2" t="n">
        <v>15.678</v>
      </c>
    </row>
    <row r="86" customFormat="false" ht="12" hidden="false" customHeight="false" outlineLevel="0" collapsed="false">
      <c r="A86" s="1" t="n">
        <v>39598</v>
      </c>
      <c r="B86" s="2" t="n">
        <v>15.84</v>
      </c>
    </row>
    <row r="87" customFormat="false" ht="12" hidden="false" customHeight="false" outlineLevel="0" collapsed="false">
      <c r="A87" s="1" t="n">
        <v>39605</v>
      </c>
      <c r="B87" s="2" t="n">
        <v>15.77</v>
      </c>
    </row>
    <row r="88" customFormat="false" ht="12" hidden="false" customHeight="false" outlineLevel="0" collapsed="false">
      <c r="A88" s="1" t="n">
        <v>39612</v>
      </c>
      <c r="B88" s="2" t="n">
        <v>15.63</v>
      </c>
    </row>
    <row r="89" customFormat="false" ht="12" hidden="false" customHeight="false" outlineLevel="0" collapsed="false">
      <c r="A89" s="1" t="n">
        <v>39619</v>
      </c>
      <c r="B89" s="2" t="n">
        <v>15.54</v>
      </c>
    </row>
    <row r="90" customFormat="false" ht="12" hidden="false" customHeight="false" outlineLevel="0" collapsed="false">
      <c r="A90" s="1" t="n">
        <v>39626</v>
      </c>
      <c r="B90" s="2" t="n">
        <v>15.55</v>
      </c>
    </row>
    <row r="91" customFormat="false" ht="12" hidden="false" customHeight="false" outlineLevel="0" collapsed="false">
      <c r="A91" s="1" t="n">
        <v>39633</v>
      </c>
      <c r="B91" s="2" t="n">
        <v>15.42</v>
      </c>
    </row>
    <row r="92" customFormat="false" ht="12" hidden="false" customHeight="false" outlineLevel="0" collapsed="false">
      <c r="A92" s="1" t="n">
        <v>39640</v>
      </c>
      <c r="B92" s="2" t="n">
        <v>15.28</v>
      </c>
    </row>
    <row r="93" customFormat="false" ht="12" hidden="false" customHeight="false" outlineLevel="0" collapsed="false">
      <c r="A93" s="1" t="n">
        <v>39647</v>
      </c>
      <c r="B93" s="2" t="n">
        <v>14.92</v>
      </c>
    </row>
    <row r="94" customFormat="false" ht="12" hidden="false" customHeight="false" outlineLevel="0" collapsed="false">
      <c r="A94" s="1" t="n">
        <v>39654</v>
      </c>
      <c r="B94" s="2" t="n">
        <v>14.68</v>
      </c>
    </row>
    <row r="95" customFormat="false" ht="12" hidden="false" customHeight="false" outlineLevel="0" collapsed="false">
      <c r="A95" s="1" t="n">
        <v>39661</v>
      </c>
      <c r="B95" s="2" t="n">
        <v>14.37</v>
      </c>
    </row>
    <row r="96" customFormat="false" ht="12" hidden="false" customHeight="false" outlineLevel="0" collapsed="false">
      <c r="A96" s="1" t="n">
        <v>39668</v>
      </c>
      <c r="B96" s="2" t="n">
        <v>14.4</v>
      </c>
    </row>
    <row r="97" customFormat="false" ht="12" hidden="false" customHeight="false" outlineLevel="0" collapsed="false">
      <c r="A97" s="1" t="n">
        <v>39675</v>
      </c>
      <c r="B97" s="2" t="n">
        <v>14.42</v>
      </c>
    </row>
    <row r="98" customFormat="false" ht="12" hidden="false" customHeight="false" outlineLevel="0" collapsed="false">
      <c r="A98" s="1" t="n">
        <v>39682</v>
      </c>
      <c r="B98" s="2" t="n">
        <v>14.31</v>
      </c>
    </row>
    <row r="99" customFormat="false" ht="12" hidden="false" customHeight="false" outlineLevel="0" collapsed="false">
      <c r="A99" s="1" t="n">
        <v>39689</v>
      </c>
      <c r="B99" s="2" t="n">
        <v>14.1</v>
      </c>
    </row>
    <row r="100" customFormat="false" ht="12" hidden="false" customHeight="false" outlineLevel="0" collapsed="false">
      <c r="A100" s="1" t="n">
        <v>39696</v>
      </c>
      <c r="B100" s="2" t="n">
        <v>13.83</v>
      </c>
    </row>
    <row r="101" customFormat="false" ht="12" hidden="false" customHeight="false" outlineLevel="0" collapsed="false">
      <c r="A101" s="1" t="n">
        <v>39703</v>
      </c>
      <c r="B101" s="2" t="n">
        <v>13.5</v>
      </c>
    </row>
    <row r="102" customFormat="false" ht="12" hidden="false" customHeight="false" outlineLevel="0" collapsed="false">
      <c r="A102" s="1" t="n">
        <v>39710</v>
      </c>
      <c r="B102" s="2" t="n">
        <v>13.09</v>
      </c>
    </row>
    <row r="103" customFormat="false" ht="12" hidden="false" customHeight="false" outlineLevel="0" collapsed="false">
      <c r="A103" s="1" t="n">
        <v>39717</v>
      </c>
      <c r="B103" s="2" t="n">
        <v>12.15</v>
      </c>
    </row>
    <row r="104" customFormat="false" ht="12" hidden="false" customHeight="false" outlineLevel="0" collapsed="false">
      <c r="A104" s="1" t="n">
        <v>39731</v>
      </c>
      <c r="B104" s="2" t="n">
        <v>11.88</v>
      </c>
    </row>
    <row r="105" customFormat="false" ht="12" hidden="false" customHeight="false" outlineLevel="0" collapsed="false">
      <c r="A105" s="1" t="n">
        <v>39738</v>
      </c>
      <c r="B105" s="2" t="n">
        <v>11.95</v>
      </c>
    </row>
    <row r="106" customFormat="false" ht="12" hidden="false" customHeight="false" outlineLevel="0" collapsed="false">
      <c r="A106" s="1" t="n">
        <v>39745</v>
      </c>
      <c r="B106" s="2" t="n">
        <v>11.96</v>
      </c>
    </row>
    <row r="107" customFormat="false" ht="12" hidden="false" customHeight="false" outlineLevel="0" collapsed="false">
      <c r="A107" s="1" t="n">
        <v>39752</v>
      </c>
      <c r="B107" s="2" t="n">
        <v>11.83</v>
      </c>
    </row>
    <row r="108" customFormat="false" ht="12" hidden="false" customHeight="false" outlineLevel="0" collapsed="false">
      <c r="A108" s="1" t="n">
        <v>39759</v>
      </c>
      <c r="B108" s="2" t="n">
        <v>11.71</v>
      </c>
    </row>
    <row r="109" customFormat="false" ht="12" hidden="false" customHeight="false" outlineLevel="0" collapsed="false">
      <c r="A109" s="1" t="n">
        <v>39766</v>
      </c>
      <c r="B109" s="2" t="n">
        <v>11.68</v>
      </c>
    </row>
    <row r="110" customFormat="false" ht="12" hidden="false" customHeight="false" outlineLevel="0" collapsed="false">
      <c r="A110" s="1" t="n">
        <v>39773</v>
      </c>
      <c r="B110" s="2" t="n">
        <v>11.69</v>
      </c>
    </row>
    <row r="111" customFormat="false" ht="12" hidden="false" customHeight="false" outlineLevel="0" collapsed="false">
      <c r="A111" s="1" t="n">
        <v>39780</v>
      </c>
      <c r="B111" s="2" t="n">
        <v>12.02</v>
      </c>
    </row>
    <row r="112" customFormat="false" ht="12" hidden="false" customHeight="false" outlineLevel="0" collapsed="false">
      <c r="A112" s="1" t="n">
        <v>39788</v>
      </c>
      <c r="B112" s="2" t="n">
        <v>12.72</v>
      </c>
    </row>
    <row r="113" customFormat="false" ht="12" hidden="false" customHeight="false" outlineLevel="0" collapsed="false">
      <c r="A113" s="1" t="n">
        <v>39794</v>
      </c>
      <c r="B113" s="2" t="n">
        <v>13.54</v>
      </c>
    </row>
    <row r="114" customFormat="false" ht="12" hidden="false" customHeight="false" outlineLevel="0" collapsed="false">
      <c r="A114" s="1" t="n">
        <v>39801</v>
      </c>
      <c r="B114" s="2" t="n">
        <v>13.45</v>
      </c>
    </row>
    <row r="115" customFormat="false" ht="12" hidden="false" customHeight="false" outlineLevel="0" collapsed="false">
      <c r="A115" s="1" t="n">
        <v>39808</v>
      </c>
      <c r="B115" s="2" t="n">
        <v>13.55</v>
      </c>
    </row>
    <row r="116" customFormat="false" ht="12" hidden="false" customHeight="false" outlineLevel="0" collapsed="false">
      <c r="A116" s="1" t="n">
        <v>39815</v>
      </c>
      <c r="B116" s="2" t="n">
        <v>13.56</v>
      </c>
    </row>
    <row r="117" customFormat="false" ht="12" hidden="false" customHeight="false" outlineLevel="0" collapsed="false">
      <c r="A117" s="1" t="n">
        <v>39822</v>
      </c>
      <c r="B117" s="2" t="n">
        <v>13.605</v>
      </c>
    </row>
    <row r="118" customFormat="false" ht="12" hidden="false" customHeight="false" outlineLevel="0" collapsed="false">
      <c r="A118" s="1" t="n">
        <v>39829</v>
      </c>
      <c r="B118" s="2" t="n">
        <v>13.459</v>
      </c>
    </row>
    <row r="119" customFormat="false" ht="12" hidden="false" customHeight="false" outlineLevel="0" collapsed="false">
      <c r="A119" s="1" t="n">
        <v>39836</v>
      </c>
      <c r="B119" s="2" t="n">
        <v>13.386</v>
      </c>
    </row>
    <row r="120" customFormat="false" ht="12" hidden="false" customHeight="false" outlineLevel="0" collapsed="false">
      <c r="A120" s="1" t="n">
        <v>39850</v>
      </c>
      <c r="B120" s="2" t="n">
        <v>13.02</v>
      </c>
    </row>
    <row r="121" customFormat="false" ht="12" hidden="false" customHeight="false" outlineLevel="0" collapsed="false">
      <c r="A121" s="1" t="n">
        <v>39857</v>
      </c>
      <c r="B121" s="2" t="n">
        <v>12.05</v>
      </c>
    </row>
    <row r="122" customFormat="false" ht="12" hidden="false" customHeight="false" outlineLevel="0" collapsed="false">
      <c r="A122" s="1" t="n">
        <v>39864</v>
      </c>
      <c r="B122" s="2" t="n">
        <v>11.81</v>
      </c>
    </row>
    <row r="123" customFormat="false" ht="12" hidden="false" customHeight="false" outlineLevel="0" collapsed="false">
      <c r="A123" s="1" t="n">
        <v>39871</v>
      </c>
      <c r="B123" s="2" t="n">
        <v>11.58</v>
      </c>
    </row>
    <row r="124" customFormat="false" ht="12" hidden="false" customHeight="false" outlineLevel="0" collapsed="false">
      <c r="A124" s="1" t="n">
        <v>39878</v>
      </c>
      <c r="B124" s="2" t="n">
        <v>11.42</v>
      </c>
    </row>
    <row r="125" customFormat="false" ht="12" hidden="false" customHeight="false" outlineLevel="0" collapsed="false">
      <c r="A125" s="1" t="n">
        <v>39892</v>
      </c>
      <c r="B125" s="2" t="n">
        <v>11.23</v>
      </c>
    </row>
    <row r="126" customFormat="false" ht="12" hidden="false" customHeight="false" outlineLevel="0" collapsed="false">
      <c r="A126" s="1" t="n">
        <v>39899</v>
      </c>
      <c r="B126" s="2" t="n">
        <v>10.66</v>
      </c>
    </row>
    <row r="127" customFormat="false" ht="12" hidden="false" customHeight="false" outlineLevel="0" collapsed="false">
      <c r="A127" s="1" t="n">
        <v>39906</v>
      </c>
      <c r="B127" s="2" t="n">
        <v>10.24</v>
      </c>
    </row>
    <row r="128" customFormat="false" ht="12" hidden="false" customHeight="false" outlineLevel="0" collapsed="false">
      <c r="A128" s="1" t="n">
        <v>39913</v>
      </c>
      <c r="B128" s="2" t="n">
        <v>10.08</v>
      </c>
    </row>
    <row r="129" customFormat="false" ht="12" hidden="false" customHeight="false" outlineLevel="0" collapsed="false">
      <c r="A129" s="1" t="n">
        <v>39920</v>
      </c>
      <c r="B129" s="2" t="n">
        <v>10.05</v>
      </c>
    </row>
    <row r="130" customFormat="false" ht="12" hidden="false" customHeight="false" outlineLevel="0" collapsed="false">
      <c r="A130" s="1" t="n">
        <v>39927</v>
      </c>
      <c r="B130" s="2" t="n">
        <v>10.08</v>
      </c>
    </row>
    <row r="131" customFormat="false" ht="12" hidden="false" customHeight="false" outlineLevel="0" collapsed="false">
      <c r="A131" s="1" t="n">
        <v>39933</v>
      </c>
      <c r="B131" s="2" t="n">
        <v>8.98</v>
      </c>
    </row>
    <row r="132" customFormat="false" ht="12" hidden="false" customHeight="false" outlineLevel="0" collapsed="false">
      <c r="A132" s="1" t="n">
        <v>39941</v>
      </c>
      <c r="B132" s="2" t="n">
        <v>9.45</v>
      </c>
    </row>
    <row r="133" customFormat="false" ht="12" hidden="false" customHeight="false" outlineLevel="0" collapsed="false">
      <c r="A133" s="1" t="n">
        <v>39948</v>
      </c>
      <c r="B133" s="2" t="n">
        <v>9.53</v>
      </c>
    </row>
    <row r="134" customFormat="false" ht="12" hidden="false" customHeight="false" outlineLevel="0" collapsed="false">
      <c r="A134" s="1" t="n">
        <v>39955</v>
      </c>
      <c r="B134" s="2" t="n">
        <v>9.56</v>
      </c>
    </row>
    <row r="135" customFormat="false" ht="12" hidden="false" customHeight="false" outlineLevel="0" collapsed="false">
      <c r="A135" s="1" t="n">
        <v>39960</v>
      </c>
      <c r="B135" s="2" t="n">
        <v>9.59</v>
      </c>
    </row>
    <row r="136" customFormat="false" ht="12" hidden="false" customHeight="false" outlineLevel="0" collapsed="false">
      <c r="A136" s="1" t="n">
        <v>39969</v>
      </c>
      <c r="B136" s="2" t="n">
        <v>9.64</v>
      </c>
    </row>
    <row r="137" customFormat="false" ht="12" hidden="false" customHeight="false" outlineLevel="0" collapsed="false">
      <c r="A137" s="1" t="n">
        <v>39976</v>
      </c>
      <c r="B137" s="2" t="n">
        <v>9.76</v>
      </c>
    </row>
    <row r="138" customFormat="false" ht="12" hidden="false" customHeight="false" outlineLevel="0" collapsed="false">
      <c r="A138" s="1" t="n">
        <v>39983</v>
      </c>
      <c r="B138" s="2" t="n">
        <v>10.23</v>
      </c>
    </row>
    <row r="139" customFormat="false" ht="12" hidden="false" customHeight="false" outlineLevel="0" collapsed="false">
      <c r="A139" s="1" t="n">
        <v>39990</v>
      </c>
      <c r="B139" s="2" t="n">
        <v>10.58</v>
      </c>
    </row>
    <row r="140" customFormat="false" ht="12" hidden="false" customHeight="false" outlineLevel="0" collapsed="false">
      <c r="A140" s="1" t="n">
        <v>39997</v>
      </c>
      <c r="B140" s="2" t="n">
        <v>10.56</v>
      </c>
    </row>
    <row r="141" customFormat="false" ht="12" hidden="false" customHeight="false" outlineLevel="0" collapsed="false">
      <c r="A141" s="1" t="n">
        <v>40004</v>
      </c>
      <c r="B141" s="2" t="n">
        <v>10.67</v>
      </c>
    </row>
    <row r="142" customFormat="false" ht="12" hidden="false" customHeight="false" outlineLevel="0" collapsed="false">
      <c r="A142" s="1" t="n">
        <v>40011</v>
      </c>
      <c r="B142" s="2" t="n">
        <v>10.85</v>
      </c>
    </row>
    <row r="143" customFormat="false" ht="12" hidden="false" customHeight="false" outlineLevel="0" collapsed="false">
      <c r="A143" s="1" t="n">
        <v>40018</v>
      </c>
      <c r="B143" s="2" t="n">
        <v>11.09</v>
      </c>
    </row>
    <row r="144" customFormat="false" ht="12" hidden="false" customHeight="false" outlineLevel="0" collapsed="false">
      <c r="A144" s="1" t="n">
        <v>40025</v>
      </c>
      <c r="B144" s="2" t="n">
        <v>11.29</v>
      </c>
    </row>
    <row r="145" customFormat="false" ht="12" hidden="false" customHeight="false" outlineLevel="0" collapsed="false">
      <c r="A145" s="1" t="n">
        <v>40032</v>
      </c>
      <c r="B145" s="2" t="n">
        <v>11.77</v>
      </c>
    </row>
    <row r="146" customFormat="false" ht="12" hidden="false" customHeight="false" outlineLevel="0" collapsed="false">
      <c r="A146" s="1" t="n">
        <v>40039</v>
      </c>
      <c r="B146" s="2" t="n">
        <v>12.17</v>
      </c>
    </row>
    <row r="147" customFormat="false" ht="12" hidden="false" customHeight="false" outlineLevel="0" collapsed="false">
      <c r="A147" s="1" t="n">
        <v>40046</v>
      </c>
      <c r="B147" s="2" t="n">
        <v>12.25</v>
      </c>
    </row>
    <row r="148" customFormat="false" ht="12" hidden="false" customHeight="false" outlineLevel="0" collapsed="false">
      <c r="A148" s="1" t="n">
        <v>40053</v>
      </c>
      <c r="B148" s="2" t="n">
        <v>12.15</v>
      </c>
    </row>
    <row r="149" customFormat="false" ht="12" hidden="false" customHeight="false" outlineLevel="0" collapsed="false">
      <c r="A149" s="1" t="n">
        <v>40060</v>
      </c>
      <c r="B149" s="2" t="n">
        <v>12.18</v>
      </c>
    </row>
    <row r="150" customFormat="false" ht="12" hidden="false" customHeight="false" outlineLevel="0" collapsed="false">
      <c r="A150" s="1" t="n">
        <v>40067</v>
      </c>
      <c r="B150" s="2" t="n">
        <v>12.25</v>
      </c>
    </row>
    <row r="151" customFormat="false" ht="12" hidden="false" customHeight="false" outlineLevel="0" collapsed="false">
      <c r="A151" s="1" t="n">
        <v>40074</v>
      </c>
      <c r="B151" s="2" t="n">
        <v>12.15</v>
      </c>
    </row>
    <row r="152" customFormat="false" ht="12" hidden="false" customHeight="false" outlineLevel="0" collapsed="false">
      <c r="A152" s="1" t="n">
        <v>40081</v>
      </c>
      <c r="B152" s="2" t="n">
        <v>11.92</v>
      </c>
    </row>
    <row r="153" customFormat="false" ht="12" hidden="false" customHeight="false" outlineLevel="0" collapsed="false">
      <c r="A153" s="1" t="n">
        <v>40086</v>
      </c>
      <c r="B153" s="2" t="n">
        <v>11.75</v>
      </c>
    </row>
    <row r="154" customFormat="false" ht="12" hidden="false" customHeight="false" outlineLevel="0" collapsed="false">
      <c r="A154" s="1" t="n">
        <v>40102</v>
      </c>
      <c r="B154" s="2" t="n">
        <v>11.59</v>
      </c>
    </row>
    <row r="155" customFormat="false" ht="12" hidden="false" customHeight="false" outlineLevel="0" collapsed="false">
      <c r="A155" s="1" t="n">
        <v>40109</v>
      </c>
      <c r="B155" s="2" t="n">
        <v>11.43</v>
      </c>
    </row>
    <row r="156" customFormat="false" ht="12" hidden="false" customHeight="false" outlineLevel="0" collapsed="false">
      <c r="A156" s="1" t="n">
        <v>40116</v>
      </c>
      <c r="B156" s="2" t="n">
        <v>11.37</v>
      </c>
    </row>
    <row r="157" customFormat="false" ht="12" hidden="false" customHeight="false" outlineLevel="0" collapsed="false">
      <c r="A157" s="1" t="n">
        <v>40123</v>
      </c>
      <c r="B157" s="2" t="n">
        <v>11.38</v>
      </c>
    </row>
    <row r="158" customFormat="false" ht="12" hidden="false" customHeight="false" outlineLevel="0" collapsed="false">
      <c r="A158" s="1" t="n">
        <v>40130</v>
      </c>
      <c r="B158" s="2" t="n">
        <v>11.48</v>
      </c>
    </row>
    <row r="159" customFormat="false" ht="12" hidden="false" customHeight="false" outlineLevel="0" collapsed="false">
      <c r="A159" s="1" t="n">
        <v>40137</v>
      </c>
      <c r="B159" s="2" t="n">
        <v>11.71</v>
      </c>
    </row>
    <row r="160" customFormat="false" ht="12" hidden="false" customHeight="false" outlineLevel="0" collapsed="false">
      <c r="A160" s="1" t="n">
        <v>40144</v>
      </c>
      <c r="B160" s="2" t="n">
        <v>12.02</v>
      </c>
    </row>
    <row r="161" customFormat="false" ht="12" hidden="false" customHeight="false" outlineLevel="0" collapsed="false">
      <c r="A161" s="1" t="n">
        <v>40151</v>
      </c>
      <c r="B161" s="2" t="n">
        <v>12.3</v>
      </c>
    </row>
    <row r="162" customFormat="false" ht="12" hidden="false" customHeight="false" outlineLevel="0" collapsed="false">
      <c r="A162" s="1" t="n">
        <v>40158</v>
      </c>
      <c r="B162" s="2" t="n">
        <v>12.69</v>
      </c>
    </row>
    <row r="163" customFormat="false" ht="12" hidden="false" customHeight="false" outlineLevel="0" collapsed="false">
      <c r="A163" s="1" t="n">
        <v>40165</v>
      </c>
      <c r="B163" s="2" t="n">
        <v>12.87</v>
      </c>
    </row>
    <row r="164" customFormat="false" ht="12" hidden="false" customHeight="false" outlineLevel="0" collapsed="false">
      <c r="A164" s="1" t="n">
        <v>40172</v>
      </c>
      <c r="B164" s="2" t="n">
        <v>12.78</v>
      </c>
    </row>
    <row r="165" customFormat="false" ht="12" hidden="false" customHeight="false" outlineLevel="0" collapsed="false">
      <c r="A165" s="1" t="n">
        <v>40178</v>
      </c>
      <c r="B165" s="2" t="n">
        <v>12.63</v>
      </c>
    </row>
    <row r="166" customFormat="false" ht="12" hidden="false" customHeight="false" outlineLevel="0" collapsed="false">
      <c r="A166" s="1" t="n">
        <v>40186</v>
      </c>
      <c r="B166" s="2" t="n">
        <v>12.52</v>
      </c>
    </row>
    <row r="167" customFormat="false" ht="12" hidden="false" customHeight="false" outlineLevel="0" collapsed="false">
      <c r="A167" s="1" t="n">
        <v>40193</v>
      </c>
      <c r="B167" s="2" t="n">
        <v>12.41</v>
      </c>
    </row>
    <row r="168" customFormat="false" ht="12" hidden="false" customHeight="false" outlineLevel="0" collapsed="false">
      <c r="A168" s="1" t="n">
        <v>40200</v>
      </c>
      <c r="B168" s="2" t="n">
        <v>12.16</v>
      </c>
    </row>
    <row r="169" customFormat="false" ht="12" hidden="false" customHeight="false" outlineLevel="0" collapsed="false">
      <c r="A169" s="1" t="n">
        <v>40207</v>
      </c>
      <c r="B169" s="2" t="n">
        <v>11.64</v>
      </c>
    </row>
    <row r="170" customFormat="false" ht="12" hidden="false" customHeight="false" outlineLevel="0" collapsed="false">
      <c r="A170" s="1" t="n">
        <v>40214</v>
      </c>
      <c r="B170" s="2" t="n">
        <v>11.02</v>
      </c>
    </row>
    <row r="171" customFormat="false" ht="12" hidden="false" customHeight="false" outlineLevel="0" collapsed="false">
      <c r="A171" s="1" t="n">
        <v>40220</v>
      </c>
      <c r="B171" s="2" t="n">
        <v>10.76</v>
      </c>
    </row>
    <row r="172" customFormat="false" ht="12" hidden="false" customHeight="false" outlineLevel="0" collapsed="false">
      <c r="A172" s="1" t="n">
        <v>40235</v>
      </c>
      <c r="B172" s="2" t="n">
        <v>10.35</v>
      </c>
    </row>
    <row r="173" customFormat="false" ht="12" hidden="false" customHeight="false" outlineLevel="0" collapsed="false">
      <c r="A173" s="1" t="n">
        <v>40242</v>
      </c>
      <c r="B173" s="2" t="n">
        <v>9.85</v>
      </c>
    </row>
    <row r="174" customFormat="false" ht="12" hidden="false" customHeight="false" outlineLevel="0" collapsed="false">
      <c r="A174" s="1" t="n">
        <v>40249</v>
      </c>
      <c r="B174" s="2" t="n">
        <v>9.96</v>
      </c>
    </row>
    <row r="175" customFormat="false" ht="12" hidden="false" customHeight="false" outlineLevel="0" collapsed="false">
      <c r="A175" s="1" t="n">
        <v>40256</v>
      </c>
      <c r="B175" s="2" t="n">
        <v>9.83</v>
      </c>
    </row>
    <row r="176" customFormat="false" ht="12" hidden="false" customHeight="false" outlineLevel="0" collapsed="false">
      <c r="A176" s="1" t="n">
        <v>40263</v>
      </c>
      <c r="B176" s="2" t="n">
        <v>9.63</v>
      </c>
    </row>
    <row r="177" customFormat="false" ht="12" hidden="false" customHeight="false" outlineLevel="0" collapsed="false">
      <c r="A177" s="1" t="n">
        <v>40270</v>
      </c>
      <c r="B177" s="2" t="n">
        <v>9.48</v>
      </c>
    </row>
    <row r="178" customFormat="false" ht="12" hidden="false" customHeight="false" outlineLevel="0" collapsed="false">
      <c r="A178" s="1" t="n">
        <v>40277</v>
      </c>
      <c r="B178" s="2" t="n">
        <v>9.48</v>
      </c>
    </row>
    <row r="179" customFormat="false" ht="12" hidden="false" customHeight="false" outlineLevel="0" collapsed="false">
      <c r="A179" s="1" t="n">
        <v>40284</v>
      </c>
      <c r="B179" s="2" t="n">
        <v>9.62</v>
      </c>
    </row>
    <row r="180" customFormat="false" ht="12" hidden="false" customHeight="false" outlineLevel="0" collapsed="false">
      <c r="A180" s="1" t="n">
        <v>40291</v>
      </c>
      <c r="B180" s="2" t="n">
        <v>9.91</v>
      </c>
    </row>
    <row r="181" customFormat="false" ht="12" hidden="false" customHeight="false" outlineLevel="0" collapsed="false">
      <c r="A181" s="1" t="n">
        <v>40298</v>
      </c>
      <c r="B181" s="2" t="n">
        <v>10.01</v>
      </c>
    </row>
    <row r="182" customFormat="false" ht="12" hidden="false" customHeight="false" outlineLevel="0" collapsed="false">
      <c r="A182" s="1" t="n">
        <v>40305</v>
      </c>
      <c r="B182" s="2" t="n">
        <v>10.02</v>
      </c>
    </row>
    <row r="183" customFormat="false" ht="12" hidden="false" customHeight="false" outlineLevel="0" collapsed="false">
      <c r="A183" s="1" t="n">
        <v>40312</v>
      </c>
      <c r="B183" s="2" t="n">
        <v>9.88</v>
      </c>
    </row>
    <row r="184" customFormat="false" ht="12" hidden="false" customHeight="false" outlineLevel="0" collapsed="false">
      <c r="A184" s="1" t="n">
        <v>40319</v>
      </c>
      <c r="B184" s="2" t="n">
        <v>9.77</v>
      </c>
    </row>
    <row r="185" customFormat="false" ht="12" hidden="false" customHeight="false" outlineLevel="0" collapsed="false">
      <c r="A185" s="1" t="n">
        <v>40326</v>
      </c>
      <c r="B185" s="2" t="n">
        <v>9.7</v>
      </c>
    </row>
    <row r="186" customFormat="false" ht="12" hidden="false" customHeight="false" outlineLevel="0" collapsed="false">
      <c r="A186" s="1" t="n">
        <v>40333</v>
      </c>
      <c r="B186" s="2" t="n">
        <v>9.75</v>
      </c>
    </row>
    <row r="187" customFormat="false" ht="12" hidden="false" customHeight="false" outlineLevel="0" collapsed="false">
      <c r="A187" s="1" t="n">
        <v>40340</v>
      </c>
      <c r="B187" s="2" t="n">
        <v>9.88</v>
      </c>
    </row>
    <row r="188" customFormat="false" ht="12" hidden="false" customHeight="false" outlineLevel="0" collapsed="false">
      <c r="A188" s="1" t="n">
        <v>40347</v>
      </c>
      <c r="B188" s="2" t="n">
        <v>10.09</v>
      </c>
    </row>
    <row r="189" customFormat="false" ht="12" hidden="false" customHeight="false" outlineLevel="0" collapsed="false">
      <c r="A189" s="1" t="n">
        <v>40354</v>
      </c>
      <c r="B189" s="2" t="n">
        <v>10.37</v>
      </c>
    </row>
    <row r="190" customFormat="false" ht="12" hidden="false" customHeight="false" outlineLevel="0" collapsed="false">
      <c r="A190" s="1" t="n">
        <v>40361</v>
      </c>
      <c r="B190" s="2" t="n">
        <v>10.89</v>
      </c>
    </row>
    <row r="191" customFormat="false" ht="12" hidden="false" customHeight="false" outlineLevel="0" collapsed="false">
      <c r="A191" s="1" t="n">
        <v>40368</v>
      </c>
      <c r="B191" s="2" t="n">
        <v>11.44</v>
      </c>
    </row>
    <row r="192" customFormat="false" ht="12" hidden="false" customHeight="false" outlineLevel="0" collapsed="false">
      <c r="A192" s="1" t="n">
        <v>40375</v>
      </c>
      <c r="B192" s="2" t="n">
        <v>12.15</v>
      </c>
    </row>
    <row r="193" customFormat="false" ht="12" hidden="false" customHeight="false" outlineLevel="0" collapsed="false">
      <c r="A193" s="1" t="n">
        <v>40382</v>
      </c>
      <c r="B193" s="2" t="n">
        <v>12.67</v>
      </c>
    </row>
    <row r="194" customFormat="false" ht="12" hidden="false" customHeight="false" outlineLevel="0" collapsed="false">
      <c r="A194" s="1" t="n">
        <v>40389</v>
      </c>
      <c r="B194" s="2" t="n">
        <v>12.84</v>
      </c>
    </row>
    <row r="195" customFormat="false" ht="12" hidden="false" customHeight="false" outlineLevel="0" collapsed="false">
      <c r="A195" s="1" t="n">
        <v>40396</v>
      </c>
      <c r="B195" s="2" t="n">
        <v>12.76</v>
      </c>
    </row>
    <row r="196" customFormat="false" ht="12" hidden="false" customHeight="false" outlineLevel="0" collapsed="false">
      <c r="A196" s="1" t="n">
        <v>40403</v>
      </c>
      <c r="B196" s="2" t="n">
        <v>12.7</v>
      </c>
    </row>
    <row r="197" customFormat="false" ht="12" hidden="false" customHeight="false" outlineLevel="0" collapsed="false">
      <c r="A197" s="1" t="n">
        <v>40410</v>
      </c>
      <c r="B197" s="2" t="n">
        <v>12.68</v>
      </c>
    </row>
    <row r="198" customFormat="false" ht="12" hidden="false" customHeight="false" outlineLevel="0" collapsed="false">
      <c r="A198" s="1" t="n">
        <v>40417</v>
      </c>
      <c r="B198" s="2" t="n">
        <v>12.68</v>
      </c>
    </row>
    <row r="199" customFormat="false" ht="12" hidden="false" customHeight="false" outlineLevel="0" collapsed="false">
      <c r="A199" s="1" t="n">
        <v>40424</v>
      </c>
      <c r="B199" s="2" t="n">
        <v>12.67</v>
      </c>
    </row>
    <row r="200" customFormat="false" ht="12" hidden="false" customHeight="false" outlineLevel="0" collapsed="false">
      <c r="A200" s="1" t="n">
        <v>40431</v>
      </c>
      <c r="B200" s="2" t="n">
        <v>12.86</v>
      </c>
    </row>
    <row r="201" customFormat="false" ht="12" hidden="false" customHeight="false" outlineLevel="0" collapsed="false">
      <c r="A201" s="1" t="n">
        <v>40438</v>
      </c>
      <c r="B201" s="2" t="n">
        <v>12.9</v>
      </c>
    </row>
    <row r="202" customFormat="false" ht="12" hidden="false" customHeight="false" outlineLevel="0" collapsed="false">
      <c r="A202" s="1" t="n">
        <v>40445</v>
      </c>
      <c r="B202" s="2" t="n">
        <v>12.79</v>
      </c>
    </row>
    <row r="203" customFormat="false" ht="12" hidden="false" customHeight="false" outlineLevel="0" collapsed="false">
      <c r="A203" s="1" t="n">
        <v>40452</v>
      </c>
      <c r="B203" s="2" t="n">
        <v>12.79</v>
      </c>
    </row>
    <row r="204" customFormat="false" ht="12" hidden="false" customHeight="false" outlineLevel="0" collapsed="false">
      <c r="A204" s="1" t="n">
        <v>40459</v>
      </c>
      <c r="B204" s="2" t="n">
        <v>12.82</v>
      </c>
    </row>
    <row r="205" customFormat="false" ht="12" hidden="false" customHeight="false" outlineLevel="0" collapsed="false">
      <c r="A205" s="1" t="n">
        <v>40466</v>
      </c>
      <c r="B205" s="2" t="n">
        <v>12.89</v>
      </c>
    </row>
    <row r="206" customFormat="false" ht="12" hidden="false" customHeight="false" outlineLevel="0" collapsed="false">
      <c r="A206" s="1" t="n">
        <v>40473</v>
      </c>
      <c r="B206" s="2" t="n">
        <v>13.17</v>
      </c>
    </row>
    <row r="207" customFormat="false" ht="12" hidden="false" customHeight="false" outlineLevel="0" collapsed="false">
      <c r="A207" s="1" t="n">
        <v>40480</v>
      </c>
      <c r="B207" s="2" t="n">
        <v>13.44</v>
      </c>
    </row>
    <row r="208" customFormat="false" ht="12" hidden="false" customHeight="false" outlineLevel="0" collapsed="false">
      <c r="A208" s="1" t="n">
        <v>40487</v>
      </c>
      <c r="B208" s="2" t="n">
        <v>13.6</v>
      </c>
    </row>
    <row r="209" customFormat="false" ht="12" hidden="false" customHeight="false" outlineLevel="0" collapsed="false">
      <c r="A209" s="1" t="n">
        <v>40494</v>
      </c>
      <c r="B209" s="2" t="n">
        <v>14.03</v>
      </c>
    </row>
    <row r="210" customFormat="false" ht="12" hidden="false" customHeight="false" outlineLevel="0" collapsed="false">
      <c r="A210" s="1" t="n">
        <v>40501</v>
      </c>
      <c r="B210" s="2" t="n">
        <v>14.49</v>
      </c>
    </row>
    <row r="211" customFormat="false" ht="12" hidden="false" customHeight="false" outlineLevel="0" collapsed="false">
      <c r="A211" s="1" t="n">
        <v>40508</v>
      </c>
      <c r="B211" s="2" t="n">
        <v>14.29</v>
      </c>
    </row>
    <row r="212" customFormat="false" ht="12" hidden="false" customHeight="false" outlineLevel="0" collapsed="false">
      <c r="A212" s="1" t="n">
        <v>40515</v>
      </c>
      <c r="B212" s="2" t="n">
        <v>14.09</v>
      </c>
    </row>
    <row r="213" customFormat="false" ht="12" hidden="false" customHeight="false" outlineLevel="0" collapsed="false">
      <c r="A213" s="1" t="n">
        <v>40522</v>
      </c>
      <c r="B213" s="2" t="n">
        <v>13.97</v>
      </c>
    </row>
    <row r="214" customFormat="false" ht="12" hidden="false" customHeight="false" outlineLevel="0" collapsed="false">
      <c r="A214" s="1" t="n">
        <v>40529</v>
      </c>
      <c r="B214" s="2" t="n">
        <v>13.88</v>
      </c>
    </row>
    <row r="215" customFormat="false" ht="12" hidden="false" customHeight="false" outlineLevel="0" collapsed="false">
      <c r="A215" s="1" t="n">
        <v>40536</v>
      </c>
      <c r="B215" s="2" t="n">
        <v>13.74</v>
      </c>
    </row>
    <row r="216" customFormat="false" ht="12" hidden="false" customHeight="false" outlineLevel="0" collapsed="false">
      <c r="A216" s="1" t="n">
        <v>40543</v>
      </c>
      <c r="B216" s="2" t="n">
        <v>13.61</v>
      </c>
    </row>
    <row r="217" customFormat="false" ht="12" hidden="false" customHeight="false" outlineLevel="0" collapsed="false">
      <c r="A217" s="1" t="n">
        <v>40550</v>
      </c>
      <c r="B217" s="2" t="n">
        <v>13.67</v>
      </c>
    </row>
    <row r="218" customFormat="false" ht="12" hidden="false" customHeight="false" outlineLevel="0" collapsed="false">
      <c r="A218" s="1" t="n">
        <v>40557</v>
      </c>
      <c r="B218" s="2" t="n">
        <v>13.86</v>
      </c>
    </row>
    <row r="219" customFormat="false" ht="12" hidden="false" customHeight="false" outlineLevel="0" collapsed="false">
      <c r="A219" s="1" t="n">
        <v>40564</v>
      </c>
      <c r="B219" s="2" t="n">
        <v>13.88</v>
      </c>
    </row>
    <row r="220" customFormat="false" ht="12" hidden="false" customHeight="false" outlineLevel="0" collapsed="false">
      <c r="A220" s="1" t="n">
        <v>40571</v>
      </c>
      <c r="B220" s="2" t="n">
        <v>14.06</v>
      </c>
    </row>
    <row r="221" customFormat="false" ht="12" hidden="false" customHeight="false" outlineLevel="0" collapsed="false">
      <c r="A221" s="1" t="n">
        <v>40585</v>
      </c>
      <c r="B221" s="2" t="n">
        <v>14.65</v>
      </c>
    </row>
    <row r="222" customFormat="false" ht="12" hidden="false" customHeight="false" outlineLevel="0" collapsed="false">
      <c r="A222" s="1" t="n">
        <v>40592</v>
      </c>
      <c r="B222" s="2" t="n">
        <v>14.7</v>
      </c>
    </row>
    <row r="223" customFormat="false" ht="12" hidden="false" customHeight="false" outlineLevel="0" collapsed="false">
      <c r="A223" s="1" t="n">
        <v>40599</v>
      </c>
      <c r="B223" s="2" t="n">
        <v>15.04</v>
      </c>
    </row>
    <row r="224" customFormat="false" ht="12" hidden="false" customHeight="false" outlineLevel="0" collapsed="false">
      <c r="A224" s="1" t="n">
        <v>40606</v>
      </c>
      <c r="B224" s="2" t="n">
        <v>15.1</v>
      </c>
    </row>
    <row r="225" customFormat="false" ht="12" hidden="false" customHeight="false" outlineLevel="0" collapsed="false">
      <c r="A225" s="1" t="n">
        <v>40613</v>
      </c>
      <c r="B225" s="2" t="n">
        <v>15.08</v>
      </c>
    </row>
    <row r="226" customFormat="false" ht="12" hidden="false" customHeight="false" outlineLevel="0" collapsed="false">
      <c r="A226" s="1" t="n">
        <v>40620</v>
      </c>
      <c r="B226" s="2" t="n">
        <v>15</v>
      </c>
    </row>
    <row r="227" customFormat="false" ht="12" hidden="false" customHeight="false" outlineLevel="0" collapsed="false">
      <c r="A227" s="1" t="n">
        <v>40627</v>
      </c>
      <c r="B227" s="2" t="n">
        <v>15.01</v>
      </c>
    </row>
    <row r="228" customFormat="false" ht="12" hidden="false" customHeight="false" outlineLevel="0" collapsed="false">
      <c r="A228" s="1" t="n">
        <v>40634</v>
      </c>
      <c r="B228" s="2" t="n">
        <v>15.04</v>
      </c>
    </row>
    <row r="229" customFormat="false" ht="12" hidden="false" customHeight="false" outlineLevel="0" collapsed="false">
      <c r="A229" s="1" t="n">
        <v>40641</v>
      </c>
      <c r="B229" s="2" t="n">
        <v>15.16</v>
      </c>
    </row>
    <row r="230" customFormat="false" ht="12" hidden="false" customHeight="false" outlineLevel="0" collapsed="false">
      <c r="A230" s="1" t="n">
        <v>40648</v>
      </c>
      <c r="B230" s="2" t="n">
        <v>15.13</v>
      </c>
    </row>
    <row r="231" customFormat="false" ht="12" hidden="false" customHeight="false" outlineLevel="0" collapsed="false">
      <c r="A231" s="1" t="n">
        <v>40655</v>
      </c>
      <c r="B231" s="2" t="n">
        <v>15.1</v>
      </c>
    </row>
    <row r="232" customFormat="false" ht="12" hidden="false" customHeight="false" outlineLevel="0" collapsed="false">
      <c r="A232" s="1" t="n">
        <v>40662</v>
      </c>
      <c r="B232" s="2" t="n">
        <v>15.14</v>
      </c>
    </row>
    <row r="233" customFormat="false" ht="12" hidden="false" customHeight="false" outlineLevel="0" collapsed="false">
      <c r="A233" s="1" t="n">
        <v>40669</v>
      </c>
      <c r="B233" s="2" t="n">
        <v>15.23</v>
      </c>
    </row>
    <row r="234" customFormat="false" ht="12" hidden="false" customHeight="false" outlineLevel="0" collapsed="false">
      <c r="A234" s="1" t="n">
        <v>40676</v>
      </c>
      <c r="B234" s="2" t="n">
        <v>15.81</v>
      </c>
    </row>
    <row r="235" customFormat="false" ht="12" hidden="false" customHeight="false" outlineLevel="0" collapsed="false">
      <c r="A235" s="1" t="n">
        <v>40683</v>
      </c>
      <c r="B235" s="2" t="n">
        <v>16.32</v>
      </c>
    </row>
    <row r="236" customFormat="false" ht="12" hidden="false" customHeight="false" outlineLevel="0" collapsed="false">
      <c r="A236" s="1" t="n">
        <v>40690</v>
      </c>
      <c r="B236" s="2" t="n">
        <v>16.89</v>
      </c>
    </row>
    <row r="237" customFormat="false" ht="12" hidden="false" customHeight="false" outlineLevel="0" collapsed="false">
      <c r="A237" s="1" t="n">
        <v>40697</v>
      </c>
      <c r="B237" s="2" t="n">
        <v>17.83</v>
      </c>
    </row>
    <row r="238" customFormat="false" ht="12" hidden="false" customHeight="false" outlineLevel="0" collapsed="false">
      <c r="A238" s="1" t="n">
        <v>40704</v>
      </c>
      <c r="B238" s="2" t="n">
        <v>18.05</v>
      </c>
    </row>
    <row r="239" customFormat="false" ht="12" hidden="false" customHeight="false" outlineLevel="0" collapsed="false">
      <c r="A239" s="1" t="n">
        <v>40711</v>
      </c>
      <c r="B239" s="2" t="n">
        <v>18.71</v>
      </c>
    </row>
    <row r="240" customFormat="false" ht="12" hidden="false" customHeight="false" outlineLevel="0" collapsed="false">
      <c r="A240" s="1" t="n">
        <v>40718</v>
      </c>
      <c r="B240" s="2" t="n">
        <v>19.61</v>
      </c>
    </row>
    <row r="241" customFormat="false" ht="12" hidden="false" customHeight="false" outlineLevel="0" collapsed="false">
      <c r="A241" s="1" t="n">
        <v>40725</v>
      </c>
      <c r="B241" s="2" t="n">
        <v>19.74</v>
      </c>
    </row>
    <row r="242" customFormat="false" ht="12" hidden="false" customHeight="false" outlineLevel="0" collapsed="false">
      <c r="A242" s="1" t="n">
        <v>40732</v>
      </c>
      <c r="B242" s="2" t="n">
        <v>19.8</v>
      </c>
    </row>
    <row r="243" customFormat="false" ht="12" hidden="false" customHeight="false" outlineLevel="0" collapsed="false">
      <c r="A243" s="1" t="n">
        <v>40739</v>
      </c>
      <c r="B243" s="2" t="n">
        <v>19.8</v>
      </c>
    </row>
    <row r="244" customFormat="false" ht="12" hidden="false" customHeight="false" outlineLevel="0" collapsed="false">
      <c r="A244" s="1" t="n">
        <v>40746</v>
      </c>
      <c r="B244" s="2" t="n">
        <v>19.46</v>
      </c>
    </row>
    <row r="245" customFormat="false" ht="12" hidden="false" customHeight="false" outlineLevel="0" collapsed="false">
      <c r="A245" s="1" t="n">
        <v>40753</v>
      </c>
      <c r="B245" s="2" t="n">
        <v>19.29</v>
      </c>
    </row>
    <row r="246" customFormat="false" ht="12" hidden="false" customHeight="false" outlineLevel="0" collapsed="false">
      <c r="A246" s="1" t="n">
        <v>40760</v>
      </c>
      <c r="B246" s="2" t="n">
        <v>19.27</v>
      </c>
    </row>
    <row r="247" customFormat="false" ht="12" hidden="false" customHeight="false" outlineLevel="0" collapsed="false">
      <c r="A247" s="1" t="n">
        <v>40767</v>
      </c>
      <c r="B247" s="2" t="n">
        <v>19.77</v>
      </c>
    </row>
    <row r="248" customFormat="false" ht="12" hidden="false" customHeight="false" outlineLevel="0" collapsed="false">
      <c r="A248" s="1" t="n">
        <v>40774</v>
      </c>
      <c r="B248" s="2" t="n">
        <v>19.63</v>
      </c>
    </row>
    <row r="249" customFormat="false" ht="12" hidden="false" customHeight="false" outlineLevel="0" collapsed="false">
      <c r="A249" s="1" t="n">
        <v>40781</v>
      </c>
      <c r="B249" s="2" t="n">
        <v>19.68</v>
      </c>
    </row>
    <row r="250" customFormat="false" ht="12" hidden="false" customHeight="false" outlineLevel="0" collapsed="false">
      <c r="A250" s="1" t="n">
        <v>40788</v>
      </c>
      <c r="B250" s="2" t="n">
        <v>19.92</v>
      </c>
    </row>
    <row r="251" customFormat="false" ht="12" hidden="false" customHeight="false" outlineLevel="0" collapsed="false">
      <c r="A251" s="1" t="n">
        <v>40795</v>
      </c>
      <c r="B251" s="2" t="n">
        <v>19.92</v>
      </c>
    </row>
    <row r="252" customFormat="false" ht="12" hidden="false" customHeight="false" outlineLevel="0" collapsed="false">
      <c r="A252" s="1" t="n">
        <v>40802</v>
      </c>
      <c r="B252" s="2" t="n">
        <v>19.78</v>
      </c>
    </row>
    <row r="253" customFormat="false" ht="12" hidden="false" customHeight="false" outlineLevel="0" collapsed="false">
      <c r="A253" s="1" t="n">
        <v>40809</v>
      </c>
      <c r="B253" s="2" t="n">
        <v>19.63</v>
      </c>
    </row>
    <row r="254" customFormat="false" ht="12" hidden="false" customHeight="false" outlineLevel="0" collapsed="false">
      <c r="A254" s="1" t="n">
        <v>40816</v>
      </c>
      <c r="B254" s="2" t="n">
        <v>19.15</v>
      </c>
    </row>
    <row r="255" customFormat="false" ht="12" hidden="false" customHeight="false" outlineLevel="0" collapsed="false">
      <c r="A255" s="1" t="n">
        <v>40830</v>
      </c>
      <c r="B255" s="2" t="n">
        <v>18.75</v>
      </c>
    </row>
    <row r="256" customFormat="false" ht="12" hidden="false" customHeight="false" outlineLevel="0" collapsed="false">
      <c r="A256" s="1" t="n">
        <v>40837</v>
      </c>
      <c r="B256" s="2" t="n">
        <v>17.87</v>
      </c>
    </row>
    <row r="257" customFormat="false" ht="12" hidden="false" customHeight="false" outlineLevel="0" collapsed="false">
      <c r="A257" s="1" t="n">
        <v>40844</v>
      </c>
      <c r="B257" s="2" t="n">
        <v>17.49</v>
      </c>
    </row>
    <row r="258" customFormat="false" ht="12" hidden="false" customHeight="false" outlineLevel="0" collapsed="false">
      <c r="A258" s="1" t="n">
        <v>40851</v>
      </c>
      <c r="B258" s="2" t="n">
        <v>16.93</v>
      </c>
    </row>
    <row r="259" customFormat="false" ht="12" hidden="false" customHeight="false" outlineLevel="0" collapsed="false">
      <c r="A259" s="1" t="n">
        <v>40858</v>
      </c>
      <c r="B259" s="2" t="n">
        <v>16.8</v>
      </c>
    </row>
    <row r="260" customFormat="false" ht="12" hidden="false" customHeight="false" outlineLevel="0" collapsed="false">
      <c r="A260" s="1" t="n">
        <v>40865</v>
      </c>
      <c r="B260" s="2" t="n">
        <v>16.63</v>
      </c>
    </row>
    <row r="261" customFormat="false" ht="12" hidden="false" customHeight="false" outlineLevel="0" collapsed="false">
      <c r="A261" s="1" t="n">
        <v>40872</v>
      </c>
      <c r="B261" s="2" t="n">
        <v>16.56</v>
      </c>
    </row>
    <row r="262" customFormat="false" ht="12" hidden="false" customHeight="false" outlineLevel="0" collapsed="false">
      <c r="A262" s="1" t="n">
        <v>40879</v>
      </c>
      <c r="B262" s="2" t="n">
        <v>16.42</v>
      </c>
    </row>
    <row r="263" customFormat="false" ht="12" hidden="false" customHeight="false" outlineLevel="0" collapsed="false">
      <c r="A263" s="1" t="n">
        <v>40886</v>
      </c>
      <c r="B263" s="2" t="n">
        <v>16.58</v>
      </c>
    </row>
    <row r="264" customFormat="false" ht="12" hidden="false" customHeight="false" outlineLevel="0" collapsed="false">
      <c r="A264" s="1" t="n">
        <v>40893</v>
      </c>
      <c r="B264" s="2" t="n">
        <v>16.92</v>
      </c>
    </row>
    <row r="265" customFormat="false" ht="12" hidden="false" customHeight="false" outlineLevel="0" collapsed="false">
      <c r="A265" s="1" t="n">
        <v>40900</v>
      </c>
      <c r="B265" s="2" t="n">
        <v>17.14</v>
      </c>
    </row>
    <row r="266" customFormat="false" ht="12" hidden="false" customHeight="false" outlineLevel="0" collapsed="false">
      <c r="A266" s="1" t="n">
        <v>40907</v>
      </c>
      <c r="B266" s="2" t="n">
        <v>17.25</v>
      </c>
    </row>
    <row r="267" customFormat="false" ht="12" hidden="false" customHeight="false" outlineLevel="0" collapsed="false">
      <c r="A267" s="1" t="n">
        <v>40914</v>
      </c>
      <c r="B267" s="2" t="n">
        <v>17.42</v>
      </c>
    </row>
    <row r="268" customFormat="false" ht="12" hidden="false" customHeight="false" outlineLevel="0" collapsed="false">
      <c r="A268" s="1" t="n">
        <v>40921</v>
      </c>
      <c r="B268" s="2" t="n">
        <v>17.55</v>
      </c>
    </row>
    <row r="269" customFormat="false" ht="12" hidden="false" customHeight="false" outlineLevel="0" collapsed="false">
      <c r="A269" s="1" t="n">
        <v>40928</v>
      </c>
      <c r="B269" s="2" t="n">
        <v>17.56</v>
      </c>
    </row>
    <row r="270" customFormat="false" ht="12" hidden="false" customHeight="false" outlineLevel="0" collapsed="false">
      <c r="A270" s="1" t="n">
        <v>40942</v>
      </c>
      <c r="B270" s="2" t="n">
        <v>17.48</v>
      </c>
    </row>
    <row r="271" customFormat="false" ht="12" hidden="false" customHeight="false" outlineLevel="0" collapsed="false">
      <c r="A271" s="1" t="n">
        <v>40949</v>
      </c>
      <c r="B271" s="2" t="n">
        <v>16.97</v>
      </c>
    </row>
    <row r="272" customFormat="false" ht="12" hidden="false" customHeight="false" outlineLevel="0" collapsed="false">
      <c r="A272" s="1" t="n">
        <v>40956</v>
      </c>
      <c r="B272" s="2" t="n">
        <v>16.52</v>
      </c>
    </row>
    <row r="273" customFormat="false" ht="12" hidden="false" customHeight="false" outlineLevel="0" collapsed="false">
      <c r="A273" s="1" t="n">
        <v>40963</v>
      </c>
      <c r="B273" s="2" t="n">
        <v>16.08</v>
      </c>
    </row>
    <row r="274" customFormat="false" ht="12" hidden="false" customHeight="false" outlineLevel="0" collapsed="false">
      <c r="A274" s="1" t="n">
        <v>40970</v>
      </c>
      <c r="B274" s="2" t="n">
        <v>15.8</v>
      </c>
    </row>
    <row r="275" customFormat="false" ht="12" hidden="false" customHeight="false" outlineLevel="0" collapsed="false">
      <c r="A275" s="1" t="n">
        <v>40977</v>
      </c>
      <c r="B275" s="2" t="n">
        <v>15.59</v>
      </c>
    </row>
    <row r="276" customFormat="false" ht="12" hidden="false" customHeight="false" outlineLevel="0" collapsed="false">
      <c r="A276" s="1" t="n">
        <v>40984</v>
      </c>
      <c r="B276" s="2" t="n">
        <v>15.46</v>
      </c>
    </row>
    <row r="277" customFormat="false" ht="12" hidden="false" customHeight="false" outlineLevel="0" collapsed="false">
      <c r="A277" s="1" t="n">
        <v>40991</v>
      </c>
      <c r="B277" s="2" t="n">
        <v>15.2</v>
      </c>
    </row>
    <row r="278" customFormat="false" ht="12" hidden="false" customHeight="false" outlineLevel="0" collapsed="false">
      <c r="A278" s="1" t="n">
        <v>40998</v>
      </c>
      <c r="B278" s="2" t="n">
        <v>14.77</v>
      </c>
    </row>
    <row r="279" customFormat="false" ht="12" hidden="false" customHeight="false" outlineLevel="0" collapsed="false">
      <c r="A279" s="1" t="n">
        <v>41005</v>
      </c>
      <c r="B279" s="2" t="n">
        <v>14.32</v>
      </c>
    </row>
    <row r="280" customFormat="false" ht="12" hidden="false" customHeight="false" outlineLevel="0" collapsed="false">
      <c r="A280" s="1" t="n">
        <v>41012</v>
      </c>
      <c r="B280" s="2" t="n">
        <v>14.25</v>
      </c>
    </row>
    <row r="281" customFormat="false" ht="12" hidden="false" customHeight="false" outlineLevel="0" collapsed="false">
      <c r="A281" s="1" t="n">
        <v>41019</v>
      </c>
      <c r="B281" s="2" t="n">
        <v>14.23</v>
      </c>
    </row>
    <row r="282" customFormat="false" ht="12" hidden="false" customHeight="false" outlineLevel="0" collapsed="false">
      <c r="A282" s="1" t="n">
        <v>41026</v>
      </c>
      <c r="B282" s="2" t="n">
        <v>14.41</v>
      </c>
    </row>
    <row r="283" customFormat="false" ht="12" hidden="false" customHeight="false" outlineLevel="0" collapsed="false">
      <c r="A283" s="1" t="n">
        <v>41033</v>
      </c>
      <c r="B283" s="2" t="n">
        <v>14.39</v>
      </c>
    </row>
    <row r="284" customFormat="false" ht="12" hidden="false" customHeight="false" outlineLevel="0" collapsed="false">
      <c r="A284" s="1" t="n">
        <v>41040</v>
      </c>
      <c r="B284" s="2" t="n">
        <v>14.16</v>
      </c>
    </row>
    <row r="285" customFormat="false" ht="12" hidden="false" customHeight="false" outlineLevel="0" collapsed="false">
      <c r="A285" s="1" t="n">
        <v>41047</v>
      </c>
      <c r="B285" s="2" t="n">
        <v>14</v>
      </c>
    </row>
    <row r="286" customFormat="false" ht="12" hidden="false" customHeight="false" outlineLevel="0" collapsed="false">
      <c r="A286" s="1" t="n">
        <v>41054</v>
      </c>
      <c r="B286" s="2" t="n">
        <v>13.8</v>
      </c>
    </row>
    <row r="287" customFormat="false" ht="12" hidden="false" customHeight="false" outlineLevel="0" collapsed="false">
      <c r="A287" s="1" t="n">
        <v>41061</v>
      </c>
      <c r="B287" s="2" t="n">
        <v>13.66</v>
      </c>
    </row>
    <row r="288" customFormat="false" ht="12" hidden="false" customHeight="false" outlineLevel="0" collapsed="false">
      <c r="A288" s="1" t="n">
        <v>41068</v>
      </c>
      <c r="B288" s="2" t="n">
        <v>13.81</v>
      </c>
    </row>
    <row r="289" customFormat="false" ht="12" hidden="false" customHeight="false" outlineLevel="0" collapsed="false">
      <c r="A289" s="1" t="n">
        <v>41075</v>
      </c>
      <c r="B289" s="2" t="n">
        <v>14.02</v>
      </c>
    </row>
    <row r="290" customFormat="false" ht="12" hidden="false" customHeight="false" outlineLevel="0" collapsed="false">
      <c r="A290" s="1" t="n">
        <v>41081</v>
      </c>
      <c r="B290" s="2" t="n">
        <v>14.23</v>
      </c>
    </row>
    <row r="291" customFormat="false" ht="12" hidden="false" customHeight="false" outlineLevel="0" collapsed="false">
      <c r="A291" s="1" t="n">
        <v>41089</v>
      </c>
      <c r="B291" s="2" t="n">
        <v>14.11</v>
      </c>
    </row>
    <row r="292" customFormat="false" ht="12" hidden="false" customHeight="false" outlineLevel="0" collapsed="false">
      <c r="A292" s="1" t="n">
        <v>41096</v>
      </c>
      <c r="B292" s="2" t="n">
        <v>14.07</v>
      </c>
    </row>
    <row r="293" customFormat="false" ht="12" hidden="false" customHeight="false" outlineLevel="0" collapsed="false">
      <c r="A293" s="1" t="n">
        <v>41103</v>
      </c>
      <c r="B293" s="2" t="n">
        <v>14.03</v>
      </c>
    </row>
    <row r="294" customFormat="false" ht="12" hidden="false" customHeight="false" outlineLevel="0" collapsed="false">
      <c r="A294" s="1" t="n">
        <v>41110</v>
      </c>
      <c r="B294" s="2" t="n">
        <v>13.92</v>
      </c>
    </row>
    <row r="295" customFormat="false" ht="12" hidden="false" customHeight="false" outlineLevel="0" collapsed="false">
      <c r="A295" s="1" t="n">
        <v>41117</v>
      </c>
      <c r="B295" s="2" t="n">
        <v>13.88</v>
      </c>
    </row>
    <row r="296" customFormat="false" ht="12" hidden="false" customHeight="false" outlineLevel="0" collapsed="false">
      <c r="A296" s="1" t="n">
        <v>41124</v>
      </c>
      <c r="B296" s="2" t="n">
        <v>13.85</v>
      </c>
    </row>
    <row r="297" customFormat="false" ht="12" hidden="false" customHeight="false" outlineLevel="0" collapsed="false">
      <c r="A297" s="1" t="n">
        <v>41131</v>
      </c>
      <c r="B297" s="2" t="n">
        <v>14.08</v>
      </c>
    </row>
    <row r="298" customFormat="false" ht="12" hidden="false" customHeight="false" outlineLevel="0" collapsed="false">
      <c r="A298" s="1" t="n">
        <v>41138</v>
      </c>
      <c r="B298" s="2" t="n">
        <v>14.39</v>
      </c>
    </row>
    <row r="299" customFormat="false" ht="12" hidden="false" customHeight="false" outlineLevel="0" collapsed="false">
      <c r="A299" s="1" t="n">
        <v>41145</v>
      </c>
      <c r="B299" s="2" t="n">
        <v>14.6</v>
      </c>
    </row>
    <row r="300" customFormat="false" ht="12" hidden="false" customHeight="false" outlineLevel="0" collapsed="false">
      <c r="A300" s="1" t="n">
        <v>41152</v>
      </c>
      <c r="B300" s="2" t="n">
        <v>14.64</v>
      </c>
    </row>
    <row r="301" customFormat="false" ht="12" hidden="false" customHeight="false" outlineLevel="0" collapsed="false">
      <c r="A301" s="1" t="n">
        <v>41159</v>
      </c>
      <c r="B301" s="2" t="n">
        <v>14.67</v>
      </c>
    </row>
    <row r="302" customFormat="false" ht="12" hidden="false" customHeight="false" outlineLevel="0" collapsed="false">
      <c r="A302" s="1" t="n">
        <v>41166</v>
      </c>
      <c r="B302" s="2" t="n">
        <v>14.83</v>
      </c>
    </row>
    <row r="303" customFormat="false" ht="12" hidden="false" customHeight="false" outlineLevel="0" collapsed="false">
      <c r="A303" s="1" t="n">
        <v>41173</v>
      </c>
      <c r="B303" s="2" t="n">
        <v>14.89</v>
      </c>
    </row>
    <row r="304" customFormat="false" ht="12" hidden="false" customHeight="false" outlineLevel="0" collapsed="false">
      <c r="A304" s="1" t="n">
        <v>41180</v>
      </c>
      <c r="B304" s="2" t="n">
        <v>14.74</v>
      </c>
    </row>
    <row r="305" customFormat="false" ht="12" hidden="false" customHeight="false" outlineLevel="0" collapsed="false">
      <c r="A305" s="1" t="n">
        <v>41194</v>
      </c>
      <c r="B305" s="2" t="n">
        <v>14.61</v>
      </c>
    </row>
    <row r="306" customFormat="false" ht="12" hidden="false" customHeight="false" outlineLevel="0" collapsed="false">
      <c r="A306" s="1" t="n">
        <v>41201</v>
      </c>
      <c r="B306" s="2" t="n">
        <v>14.49</v>
      </c>
    </row>
    <row r="307" customFormat="false" ht="12" hidden="false" customHeight="false" outlineLevel="0" collapsed="false">
      <c r="A307" s="1" t="n">
        <v>41208</v>
      </c>
      <c r="B307" s="2" t="n">
        <v>14.46</v>
      </c>
    </row>
    <row r="308" customFormat="false" ht="12" hidden="false" customHeight="false" outlineLevel="0" collapsed="false">
      <c r="A308" s="1" t="n">
        <v>41215</v>
      </c>
      <c r="B308" s="2" t="n">
        <v>14.43</v>
      </c>
    </row>
    <row r="309" customFormat="false" ht="12" hidden="false" customHeight="false" outlineLevel="0" collapsed="false">
      <c r="A309" s="1" t="n">
        <v>41222</v>
      </c>
      <c r="B309" s="2" t="n">
        <v>14.49</v>
      </c>
    </row>
    <row r="310" customFormat="false" ht="12" hidden="false" customHeight="false" outlineLevel="0" collapsed="false">
      <c r="A310" s="1" t="n">
        <v>41229</v>
      </c>
      <c r="B310" s="2" t="n">
        <v>14.61</v>
      </c>
    </row>
    <row r="311" customFormat="false" ht="12" hidden="false" customHeight="false" outlineLevel="0" collapsed="false">
      <c r="A311" s="1" t="n">
        <v>41236</v>
      </c>
      <c r="B311" s="2" t="n">
        <v>14.92</v>
      </c>
    </row>
    <row r="312" customFormat="false" ht="12" hidden="false" customHeight="false" outlineLevel="0" collapsed="false">
      <c r="A312" s="1" t="n">
        <v>41243</v>
      </c>
      <c r="B312" s="2" t="n">
        <v>15.31</v>
      </c>
    </row>
    <row r="313" customFormat="false" ht="12" hidden="false" customHeight="false" outlineLevel="0" collapsed="false">
      <c r="A313" s="1" t="n">
        <v>41250</v>
      </c>
      <c r="B313" s="2" t="n">
        <v>15.86</v>
      </c>
    </row>
    <row r="314" customFormat="false" ht="12" hidden="false" customHeight="false" outlineLevel="0" collapsed="false">
      <c r="A314" s="1" t="n">
        <v>41257</v>
      </c>
      <c r="B314" s="2" t="n">
        <v>16.15</v>
      </c>
    </row>
    <row r="315" customFormat="false" ht="12" hidden="false" customHeight="false" outlineLevel="0" collapsed="false">
      <c r="A315" s="1" t="n">
        <v>41264</v>
      </c>
      <c r="B315" s="2" t="n">
        <v>16.27</v>
      </c>
    </row>
    <row r="316" customFormat="false" ht="12" hidden="false" customHeight="false" outlineLevel="0" collapsed="false">
      <c r="A316" s="1" t="n">
        <v>41271</v>
      </c>
      <c r="B316" s="2" t="n">
        <v>16.46</v>
      </c>
    </row>
    <row r="317" customFormat="false" ht="12" hidden="false" customHeight="false" outlineLevel="0" collapsed="false">
      <c r="A317" s="1" t="n">
        <v>41279</v>
      </c>
      <c r="B317" s="2" t="n">
        <v>16.89</v>
      </c>
    </row>
    <row r="318" customFormat="false" ht="12" hidden="false" customHeight="false" outlineLevel="0" collapsed="false">
      <c r="A318" s="1" t="n">
        <v>41285</v>
      </c>
      <c r="B318" s="2" t="n">
        <v>17.48</v>
      </c>
    </row>
    <row r="319" customFormat="false" ht="12" hidden="false" customHeight="false" outlineLevel="0" collapsed="false">
      <c r="A319" s="1" t="n">
        <v>41292</v>
      </c>
      <c r="B319" s="2" t="n">
        <v>17.54</v>
      </c>
    </row>
    <row r="320" customFormat="false" ht="12" hidden="false" customHeight="false" outlineLevel="0" collapsed="false">
      <c r="A320" s="1" t="n">
        <v>41299</v>
      </c>
      <c r="B320" s="2" t="n">
        <v>17.18</v>
      </c>
    </row>
    <row r="321" customFormat="false" ht="12" hidden="false" customHeight="false" outlineLevel="0" collapsed="false">
      <c r="A321" s="1" t="n">
        <v>41306</v>
      </c>
      <c r="B321" s="2" t="n">
        <v>16.32</v>
      </c>
    </row>
    <row r="322" customFormat="false" ht="12" hidden="false" customHeight="false" outlineLevel="0" collapsed="false">
      <c r="A322" s="1" t="n">
        <v>41327</v>
      </c>
      <c r="B322" s="2" t="n">
        <v>14.7</v>
      </c>
    </row>
    <row r="323" customFormat="false" ht="12" hidden="false" customHeight="false" outlineLevel="0" collapsed="false">
      <c r="A323" s="1" t="n">
        <v>41334</v>
      </c>
      <c r="B323" s="2" t="n">
        <v>14.18</v>
      </c>
    </row>
    <row r="324" customFormat="false" ht="12" hidden="false" customHeight="false" outlineLevel="0" collapsed="false">
      <c r="A324" s="1" t="n">
        <v>41341</v>
      </c>
      <c r="B324" s="2" t="n">
        <v>13.64</v>
      </c>
    </row>
    <row r="325" customFormat="false" ht="12" hidden="false" customHeight="false" outlineLevel="0" collapsed="false">
      <c r="A325" s="1" t="n">
        <v>41348</v>
      </c>
      <c r="B325" s="2" t="n">
        <v>13.12</v>
      </c>
    </row>
    <row r="326" customFormat="false" ht="12" hidden="false" customHeight="false" outlineLevel="0" collapsed="false">
      <c r="A326" s="1" t="n">
        <v>41355</v>
      </c>
      <c r="B326" s="2" t="n">
        <v>12.95</v>
      </c>
    </row>
    <row r="327" customFormat="false" ht="12" hidden="false" customHeight="false" outlineLevel="0" collapsed="false">
      <c r="A327" s="1" t="n">
        <v>41362</v>
      </c>
      <c r="B327" s="2" t="n">
        <v>12.77</v>
      </c>
    </row>
    <row r="328" customFormat="false" ht="12" hidden="false" customHeight="false" outlineLevel="0" collapsed="false">
      <c r="A328" s="1" t="n">
        <v>41371</v>
      </c>
      <c r="B328" s="2" t="n">
        <v>12.47</v>
      </c>
    </row>
    <row r="329" customFormat="false" ht="12" hidden="false" customHeight="false" outlineLevel="0" collapsed="false">
      <c r="A329" s="1" t="n">
        <v>41376</v>
      </c>
      <c r="B329" s="2" t="n">
        <v>12.07</v>
      </c>
    </row>
    <row r="330" customFormat="false" ht="12" hidden="false" customHeight="false" outlineLevel="0" collapsed="false">
      <c r="A330" s="1" t="n">
        <v>41383</v>
      </c>
      <c r="B330" s="2" t="n">
        <v>12.24</v>
      </c>
    </row>
    <row r="331" customFormat="false" ht="12" hidden="false" customHeight="false" outlineLevel="0" collapsed="false">
      <c r="A331" s="1" t="n">
        <v>41390</v>
      </c>
      <c r="B331" s="2" t="n">
        <v>12.32</v>
      </c>
    </row>
    <row r="332" customFormat="false" ht="12" hidden="false" customHeight="false" outlineLevel="0" collapsed="false">
      <c r="A332" s="1" t="n">
        <v>41397</v>
      </c>
      <c r="B332" s="2" t="n">
        <v>12.25</v>
      </c>
    </row>
    <row r="333" customFormat="false" ht="12" hidden="false" customHeight="false" outlineLevel="0" collapsed="false">
      <c r="A333" s="1" t="n">
        <v>41404</v>
      </c>
      <c r="B333" s="2" t="n">
        <v>12.27</v>
      </c>
    </row>
    <row r="334" customFormat="false" ht="12" hidden="false" customHeight="false" outlineLevel="0" collapsed="false">
      <c r="A334" s="1" t="n">
        <v>41411</v>
      </c>
      <c r="B334" s="2" t="n">
        <v>12.51</v>
      </c>
    </row>
    <row r="335" customFormat="false" ht="12" hidden="false" customHeight="false" outlineLevel="0" collapsed="false">
      <c r="A335" s="1" t="n">
        <v>41418</v>
      </c>
      <c r="B335" s="2" t="n">
        <v>13.37</v>
      </c>
    </row>
    <row r="336" customFormat="false" ht="12" hidden="false" customHeight="false" outlineLevel="0" collapsed="false">
      <c r="A336" s="1" t="n">
        <v>41425</v>
      </c>
      <c r="B336" s="2" t="n">
        <v>13.91</v>
      </c>
    </row>
    <row r="337" customFormat="false" ht="12" hidden="false" customHeight="false" outlineLevel="0" collapsed="false">
      <c r="A337" s="1" t="n">
        <v>41432</v>
      </c>
      <c r="B337" s="2" t="n">
        <v>14.4</v>
      </c>
    </row>
    <row r="338" customFormat="false" ht="12" hidden="false" customHeight="false" outlineLevel="0" collapsed="false">
      <c r="A338" s="1" t="n">
        <v>41439</v>
      </c>
      <c r="B338" s="2" t="n">
        <v>14.35</v>
      </c>
    </row>
    <row r="339" customFormat="false" ht="12" hidden="false" customHeight="false" outlineLevel="0" collapsed="false">
      <c r="A339" s="1" t="n">
        <v>41446</v>
      </c>
      <c r="B339" s="2" t="n">
        <v>14.45</v>
      </c>
    </row>
    <row r="340" customFormat="false" ht="12" hidden="false" customHeight="false" outlineLevel="0" collapsed="false">
      <c r="A340" s="1" t="n">
        <v>41453</v>
      </c>
      <c r="B340" s="2" t="n">
        <v>14.4</v>
      </c>
    </row>
    <row r="341" customFormat="false" ht="12" hidden="false" customHeight="false" outlineLevel="0" collapsed="false">
      <c r="A341" s="1" t="n">
        <v>41460</v>
      </c>
      <c r="B341" s="2" t="n">
        <v>14.39</v>
      </c>
    </row>
    <row r="342" customFormat="false" ht="12" hidden="false" customHeight="false" outlineLevel="0" collapsed="false">
      <c r="A342" s="1" t="n">
        <v>41467</v>
      </c>
      <c r="B342" s="2" t="n">
        <v>14.46</v>
      </c>
    </row>
    <row r="343" customFormat="false" ht="12" hidden="false" customHeight="false" outlineLevel="0" collapsed="false">
      <c r="A343" s="1" t="n">
        <v>41474</v>
      </c>
      <c r="B343" s="2" t="n">
        <v>14.64</v>
      </c>
    </row>
    <row r="344" customFormat="false" ht="12" hidden="false" customHeight="false" outlineLevel="0" collapsed="false">
      <c r="A344" s="1" t="n">
        <v>41481</v>
      </c>
      <c r="B344" s="2" t="n">
        <v>15.09</v>
      </c>
    </row>
    <row r="345" customFormat="false" ht="12" hidden="false" customHeight="false" outlineLevel="0" collapsed="false">
      <c r="A345" s="1" t="n">
        <v>41488</v>
      </c>
      <c r="B345" s="2" t="n">
        <v>15.52</v>
      </c>
    </row>
    <row r="346" customFormat="false" ht="12" hidden="false" customHeight="false" outlineLevel="0" collapsed="false">
      <c r="A346" s="1" t="n">
        <v>41495</v>
      </c>
      <c r="B346" s="2" t="n">
        <v>15.81</v>
      </c>
    </row>
    <row r="347" customFormat="false" ht="12" hidden="false" customHeight="false" outlineLevel="0" collapsed="false">
      <c r="A347" s="1" t="n">
        <v>41502</v>
      </c>
      <c r="B347" s="2" t="n">
        <v>15.96</v>
      </c>
    </row>
    <row r="348" customFormat="false" ht="12" hidden="false" customHeight="false" outlineLevel="0" collapsed="false">
      <c r="A348" s="1" t="n">
        <v>41509</v>
      </c>
      <c r="B348" s="2" t="n">
        <v>15.92</v>
      </c>
    </row>
    <row r="349" customFormat="false" ht="12" hidden="false" customHeight="false" outlineLevel="0" collapsed="false">
      <c r="A349" s="1" t="n">
        <v>41516</v>
      </c>
      <c r="B349" s="2" t="n">
        <v>16.05</v>
      </c>
    </row>
    <row r="350" customFormat="false" ht="12" hidden="false" customHeight="false" outlineLevel="0" collapsed="false">
      <c r="A350" s="1" t="n">
        <v>41523</v>
      </c>
      <c r="B350" s="2" t="n">
        <v>16.1</v>
      </c>
    </row>
    <row r="351" customFormat="false" ht="12" hidden="false" customHeight="false" outlineLevel="0" collapsed="false">
      <c r="A351" s="1" t="n">
        <v>41530</v>
      </c>
      <c r="B351" s="2" t="n">
        <v>16.05</v>
      </c>
    </row>
    <row r="352" customFormat="false" ht="12" hidden="false" customHeight="false" outlineLevel="0" collapsed="false">
      <c r="A352" s="1" t="n">
        <v>41535</v>
      </c>
      <c r="B352" s="2" t="n">
        <v>15.91</v>
      </c>
    </row>
    <row r="353" customFormat="false" ht="12" hidden="false" customHeight="false" outlineLevel="0" collapsed="false">
      <c r="A353" s="1" t="n">
        <v>41544</v>
      </c>
      <c r="B353" s="2" t="n">
        <v>15.87</v>
      </c>
    </row>
    <row r="354" customFormat="false" ht="12" hidden="false" customHeight="false" outlineLevel="0" collapsed="false">
      <c r="A354" s="1" t="n">
        <v>41558</v>
      </c>
      <c r="B354" s="2" t="n">
        <v>15.69</v>
      </c>
    </row>
    <row r="355" customFormat="false" ht="12" hidden="false" customHeight="false" outlineLevel="0" collapsed="false">
      <c r="A355" s="1" t="n">
        <v>41565</v>
      </c>
      <c r="B355" s="2" t="n">
        <v>15.57</v>
      </c>
    </row>
    <row r="356" customFormat="false" ht="12" hidden="false" customHeight="false" outlineLevel="0" collapsed="false">
      <c r="A356" s="1" t="n">
        <v>41572</v>
      </c>
      <c r="B356" s="2" t="n">
        <v>15.55</v>
      </c>
    </row>
    <row r="357" customFormat="false" ht="12" hidden="false" customHeight="false" outlineLevel="0" collapsed="false">
      <c r="A357" s="1" t="n">
        <v>41579</v>
      </c>
      <c r="B357" s="2" t="n">
        <v>15.44</v>
      </c>
    </row>
    <row r="358" customFormat="false" ht="12" hidden="false" customHeight="false" outlineLevel="0" collapsed="false">
      <c r="A358" s="1" t="n">
        <v>41586</v>
      </c>
      <c r="B358" s="2" t="n">
        <v>15.48</v>
      </c>
    </row>
    <row r="359" customFormat="false" ht="12" hidden="false" customHeight="false" outlineLevel="0" collapsed="false">
      <c r="A359" s="1" t="n">
        <v>41593</v>
      </c>
      <c r="B359" s="2" t="n">
        <v>15.58</v>
      </c>
    </row>
    <row r="360" customFormat="false" ht="12" hidden="false" customHeight="false" outlineLevel="0" collapsed="false">
      <c r="A360" s="1" t="n">
        <v>41600</v>
      </c>
      <c r="B360" s="2" t="n">
        <v>15.71</v>
      </c>
    </row>
    <row r="361" customFormat="false" ht="12" hidden="false" customHeight="false" outlineLevel="0" collapsed="false">
      <c r="A361" s="1" t="n">
        <v>41607</v>
      </c>
      <c r="B361" s="2" t="n">
        <v>15.77</v>
      </c>
    </row>
    <row r="362" customFormat="false" ht="12" hidden="false" customHeight="false" outlineLevel="0" collapsed="false">
      <c r="A362" s="1" t="n">
        <v>41614</v>
      </c>
      <c r="B362" s="2" t="n">
        <v>15.82</v>
      </c>
    </row>
    <row r="363" customFormat="false" ht="12" hidden="false" customHeight="false" outlineLevel="0" collapsed="false">
      <c r="A363" s="1" t="n">
        <v>41621</v>
      </c>
      <c r="B363" s="2" t="n">
        <v>15.74</v>
      </c>
    </row>
    <row r="364" customFormat="false" ht="12" hidden="false" customHeight="false" outlineLevel="0" collapsed="false">
      <c r="A364" s="1" t="n">
        <v>41628</v>
      </c>
      <c r="B364" s="2" t="n">
        <v>15.61</v>
      </c>
    </row>
    <row r="365" customFormat="false" ht="12" hidden="false" customHeight="false" outlineLevel="0" collapsed="false">
      <c r="A365" s="1" t="n">
        <v>41635</v>
      </c>
      <c r="B365" s="2" t="n">
        <v>15.38</v>
      </c>
    </row>
    <row r="366" customFormat="false" ht="12" hidden="false" customHeight="false" outlineLevel="0" collapsed="false">
      <c r="A366" s="1" t="n">
        <v>41642</v>
      </c>
      <c r="B366" s="2" t="n">
        <v>15.04</v>
      </c>
    </row>
    <row r="367" customFormat="false" ht="12" hidden="false" customHeight="false" outlineLevel="0" collapsed="false">
      <c r="A367" s="1" t="n">
        <v>41649</v>
      </c>
      <c r="B367" s="2" t="n">
        <v>13.92</v>
      </c>
    </row>
    <row r="368" customFormat="false" ht="12" hidden="false" customHeight="false" outlineLevel="0" collapsed="false">
      <c r="A368" s="1" t="n">
        <v>41656</v>
      </c>
      <c r="B368" s="2" t="n">
        <v>13.07</v>
      </c>
    </row>
    <row r="369" customFormat="false" ht="12" hidden="false" customHeight="false" outlineLevel="0" collapsed="false">
      <c r="A369" s="1" t="n">
        <v>41663</v>
      </c>
      <c r="B369" s="2" t="n">
        <v>12.35</v>
      </c>
    </row>
    <row r="370" customFormat="false" ht="12" hidden="false" customHeight="false" outlineLevel="0" collapsed="false">
      <c r="A370" s="1" t="n">
        <v>41684</v>
      </c>
      <c r="B370" s="2" t="n">
        <v>12.37</v>
      </c>
    </row>
    <row r="371" customFormat="false" ht="12" hidden="false" customHeight="false" outlineLevel="0" collapsed="false">
      <c r="A371" s="1" t="n">
        <v>41691</v>
      </c>
      <c r="B371" s="2" t="n">
        <v>12.19</v>
      </c>
    </row>
    <row r="372" customFormat="false" ht="12" hidden="false" customHeight="false" outlineLevel="0" collapsed="false">
      <c r="A372" s="1" t="n">
        <v>41698</v>
      </c>
      <c r="B372" s="2" t="n">
        <v>11.92</v>
      </c>
    </row>
    <row r="373" customFormat="false" ht="12" hidden="false" customHeight="false" outlineLevel="0" collapsed="false">
      <c r="A373" s="1" t="n">
        <v>41705</v>
      </c>
      <c r="B373" s="2" t="n">
        <v>11.62</v>
      </c>
    </row>
    <row r="374" customFormat="false" ht="12" hidden="false" customHeight="false" outlineLevel="0" collapsed="false">
      <c r="A374" s="1" t="n">
        <v>41712</v>
      </c>
      <c r="B374" s="2" t="n">
        <v>11.38</v>
      </c>
    </row>
    <row r="375" customFormat="false" ht="12" hidden="false" customHeight="false" outlineLevel="0" collapsed="false">
      <c r="A375" s="1" t="n">
        <v>41719</v>
      </c>
      <c r="B375" s="2" t="n">
        <v>11.15</v>
      </c>
    </row>
    <row r="376" customFormat="false" ht="12" hidden="false" customHeight="false" outlineLevel="0" collapsed="false">
      <c r="A376" s="1" t="n">
        <v>41726</v>
      </c>
      <c r="B376" s="2" t="n">
        <v>10.77</v>
      </c>
    </row>
    <row r="377" customFormat="false" ht="12" hidden="false" customHeight="false" outlineLevel="0" collapsed="false">
      <c r="A377" s="1" t="n">
        <v>41733</v>
      </c>
      <c r="B377" s="2" t="n">
        <v>10.58</v>
      </c>
    </row>
    <row r="378" customFormat="false" ht="12" hidden="false" customHeight="false" outlineLevel="0" collapsed="false">
      <c r="A378" s="1" t="n">
        <v>41740</v>
      </c>
      <c r="B378" s="2" t="n">
        <v>10.5</v>
      </c>
    </row>
    <row r="379" customFormat="false" ht="12" hidden="false" customHeight="false" outlineLevel="0" collapsed="false">
      <c r="A379" s="1" t="n">
        <v>41747</v>
      </c>
      <c r="B379" s="2" t="n">
        <v>10.45</v>
      </c>
    </row>
    <row r="380" customFormat="false" ht="12" hidden="false" customHeight="false" outlineLevel="0" collapsed="false">
      <c r="A380" s="1" t="n">
        <v>41754</v>
      </c>
      <c r="B380" s="2" t="n">
        <v>10.55</v>
      </c>
    </row>
    <row r="381" customFormat="false" ht="12" hidden="false" customHeight="false" outlineLevel="0" collapsed="false">
      <c r="A381" s="1" t="n">
        <v>41761</v>
      </c>
      <c r="B381" s="2" t="n">
        <v>10.76</v>
      </c>
    </row>
    <row r="382" customFormat="false" ht="12" hidden="false" customHeight="false" outlineLevel="0" collapsed="false">
      <c r="A382" s="1" t="n">
        <v>41768</v>
      </c>
      <c r="B382" s="2" t="n">
        <v>12.99</v>
      </c>
    </row>
    <row r="383" customFormat="false" ht="12" hidden="false" customHeight="false" outlineLevel="0" collapsed="false">
      <c r="A383" s="1" t="n">
        <v>41775</v>
      </c>
      <c r="B383" s="2" t="n">
        <v>12.64</v>
      </c>
    </row>
    <row r="384" customFormat="false" ht="12" hidden="false" customHeight="false" outlineLevel="0" collapsed="false">
      <c r="A384" s="1" t="n">
        <v>41782</v>
      </c>
      <c r="B384" s="2" t="n">
        <v>12.78</v>
      </c>
    </row>
    <row r="385" customFormat="false" ht="12" hidden="false" customHeight="false" outlineLevel="0" collapsed="false">
      <c r="A385" s="1" t="n">
        <v>41789</v>
      </c>
      <c r="B385" s="2" t="n">
        <v>13.37</v>
      </c>
    </row>
    <row r="386" customFormat="false" ht="12" hidden="false" customHeight="false" outlineLevel="0" collapsed="false">
      <c r="A386" s="1" t="n">
        <v>41796</v>
      </c>
      <c r="B386" s="2" t="n">
        <v>13.24</v>
      </c>
    </row>
    <row r="387" customFormat="false" ht="12" hidden="false" customHeight="false" outlineLevel="0" collapsed="false">
      <c r="A387" s="1" t="n">
        <v>41803</v>
      </c>
      <c r="B387" s="2" t="n">
        <v>13.2</v>
      </c>
    </row>
    <row r="388" customFormat="false" ht="12" hidden="false" customHeight="false" outlineLevel="0" collapsed="false">
      <c r="A388" s="1" t="n">
        <v>41810</v>
      </c>
      <c r="B388" s="2" t="n">
        <v>13.01</v>
      </c>
    </row>
    <row r="389" customFormat="false" ht="12" hidden="false" customHeight="false" outlineLevel="0" collapsed="false">
      <c r="A389" s="1" t="n">
        <v>41817</v>
      </c>
      <c r="B389" s="2" t="n">
        <v>13.01</v>
      </c>
    </row>
    <row r="390" customFormat="false" ht="12" hidden="false" customHeight="false" outlineLevel="0" collapsed="false">
      <c r="A390" s="1" t="n">
        <v>41824</v>
      </c>
      <c r="B390" s="2" t="n">
        <v>12.93</v>
      </c>
    </row>
    <row r="391" customFormat="false" ht="12" hidden="false" customHeight="false" outlineLevel="0" collapsed="false">
      <c r="A391" s="1" t="n">
        <v>41831</v>
      </c>
      <c r="B391" s="2" t="n">
        <v>13.33</v>
      </c>
    </row>
    <row r="392" customFormat="false" ht="12" hidden="false" customHeight="false" outlineLevel="0" collapsed="false">
      <c r="A392" s="1" t="n">
        <v>41838</v>
      </c>
      <c r="B392" s="2" t="n">
        <v>13.84</v>
      </c>
    </row>
    <row r="393" customFormat="false" ht="12" hidden="false" customHeight="false" outlineLevel="0" collapsed="false">
      <c r="A393" s="1" t="n">
        <v>41845</v>
      </c>
      <c r="B393" s="2" t="n">
        <v>13.97</v>
      </c>
    </row>
    <row r="394" customFormat="false" ht="12" hidden="false" customHeight="false" outlineLevel="0" collapsed="false">
      <c r="A394" s="1" t="n">
        <v>41852</v>
      </c>
      <c r="B394" s="2" t="n">
        <v>14.33</v>
      </c>
    </row>
    <row r="395" customFormat="false" ht="12" hidden="false" customHeight="false" outlineLevel="0" collapsed="false">
      <c r="A395" s="1" t="n">
        <v>41859</v>
      </c>
      <c r="B395" s="2" t="n">
        <v>14.89</v>
      </c>
    </row>
    <row r="396" customFormat="false" ht="12" hidden="false" customHeight="false" outlineLevel="0" collapsed="false">
      <c r="A396" s="1" t="n">
        <v>41866</v>
      </c>
      <c r="B396" s="2" t="n">
        <v>15.12</v>
      </c>
    </row>
    <row r="397" customFormat="false" ht="12" hidden="false" customHeight="false" outlineLevel="0" collapsed="false">
      <c r="A397" s="1" t="n">
        <v>41873</v>
      </c>
      <c r="B397" s="2" t="n">
        <v>15.36</v>
      </c>
    </row>
    <row r="398" customFormat="false" ht="12" hidden="false" customHeight="false" outlineLevel="0" collapsed="false">
      <c r="A398" s="1" t="n">
        <v>41880</v>
      </c>
      <c r="B398" s="2" t="n">
        <v>15.35</v>
      </c>
    </row>
    <row r="399" customFormat="false" ht="12" hidden="false" customHeight="false" outlineLevel="0" collapsed="false">
      <c r="A399" s="1" t="n">
        <v>41887</v>
      </c>
      <c r="B399" s="2" t="n">
        <v>15.23</v>
      </c>
    </row>
    <row r="400" customFormat="false" ht="12" hidden="false" customHeight="false" outlineLevel="0" collapsed="false">
      <c r="A400" s="1" t="n">
        <v>41894</v>
      </c>
      <c r="B400" s="2" t="n">
        <v>15.1</v>
      </c>
    </row>
    <row r="401" customFormat="false" ht="12" hidden="false" customHeight="false" outlineLevel="0" collapsed="false">
      <c r="A401" s="1" t="n">
        <v>41901</v>
      </c>
      <c r="B401" s="2" t="n">
        <v>14.77</v>
      </c>
    </row>
    <row r="402" customFormat="false" ht="12" hidden="false" customHeight="false" outlineLevel="0" collapsed="false">
      <c r="A402" s="1" t="n">
        <v>41908</v>
      </c>
      <c r="B402" s="2" t="n">
        <v>14.52</v>
      </c>
    </row>
    <row r="403" customFormat="false" ht="12" hidden="false" customHeight="false" outlineLevel="0" collapsed="false">
      <c r="A403" s="1" t="n">
        <v>41915</v>
      </c>
      <c r="B403" s="2" t="n">
        <v>14.35</v>
      </c>
    </row>
    <row r="404" customFormat="false" ht="12" hidden="false" customHeight="false" outlineLevel="0" collapsed="false">
      <c r="A404" s="1" t="n">
        <v>41922</v>
      </c>
      <c r="B404" s="2" t="n">
        <v>14.33</v>
      </c>
    </row>
    <row r="405" customFormat="false" ht="12" hidden="false" customHeight="false" outlineLevel="0" collapsed="false">
      <c r="A405" s="1" t="n">
        <v>41929</v>
      </c>
      <c r="B405" s="2" t="n">
        <v>14.25</v>
      </c>
    </row>
    <row r="406" customFormat="false" ht="12" hidden="false" customHeight="false" outlineLevel="0" collapsed="false">
      <c r="A406" s="1" t="n">
        <v>41936</v>
      </c>
      <c r="B406" s="2" t="n">
        <v>14.07</v>
      </c>
    </row>
    <row r="407" customFormat="false" ht="12" hidden="false" customHeight="false" outlineLevel="0" collapsed="false">
      <c r="A407" s="1" t="n">
        <v>41943</v>
      </c>
      <c r="B407" s="2" t="n">
        <v>13.78</v>
      </c>
    </row>
    <row r="408" customFormat="false" ht="12" hidden="false" customHeight="false" outlineLevel="0" collapsed="false">
      <c r="A408" s="1" t="n">
        <v>41950</v>
      </c>
      <c r="B408" s="2" t="n">
        <v>13.73</v>
      </c>
    </row>
    <row r="409" customFormat="false" ht="12" hidden="false" customHeight="false" outlineLevel="0" collapsed="false">
      <c r="A409" s="1" t="n">
        <v>41957</v>
      </c>
      <c r="B409" s="2" t="n">
        <v>13.97</v>
      </c>
    </row>
    <row r="410" customFormat="false" ht="12" hidden="false" customHeight="false" outlineLevel="0" collapsed="false">
      <c r="A410" s="1" t="n">
        <v>41964</v>
      </c>
      <c r="B410" s="2" t="n">
        <v>14.01</v>
      </c>
    </row>
    <row r="411" customFormat="false" ht="12" hidden="false" customHeight="false" outlineLevel="0" collapsed="false">
      <c r="A411" s="1" t="n">
        <v>41971</v>
      </c>
      <c r="B411" s="2" t="n">
        <v>13.85</v>
      </c>
    </row>
    <row r="412" customFormat="false" ht="12" hidden="false" customHeight="false" outlineLevel="0" collapsed="false">
      <c r="A412" s="1" t="n">
        <v>41978</v>
      </c>
      <c r="B412" s="2" t="n">
        <v>13.8</v>
      </c>
    </row>
    <row r="413" customFormat="false" ht="12" hidden="false" customHeight="false" outlineLevel="0" collapsed="false">
      <c r="A413" s="1" t="n">
        <v>41985</v>
      </c>
      <c r="B413" s="2" t="n">
        <v>13.82</v>
      </c>
    </row>
    <row r="414" customFormat="false" ht="12" hidden="false" customHeight="false" outlineLevel="0" collapsed="false">
      <c r="A414" s="1" t="n">
        <v>41992</v>
      </c>
      <c r="B414" s="2" t="n">
        <v>13.45</v>
      </c>
    </row>
    <row r="415" customFormat="false" ht="12" hidden="false" customHeight="false" outlineLevel="0" collapsed="false">
      <c r="A415" s="1" t="n">
        <v>41999</v>
      </c>
      <c r="B415" s="2" t="n">
        <v>13.32</v>
      </c>
    </row>
    <row r="416" customFormat="false" ht="12" hidden="false" customHeight="false" outlineLevel="0" collapsed="false">
      <c r="A416" s="1" t="n">
        <v>42006</v>
      </c>
      <c r="B416" s="2" t="n">
        <v>12.98</v>
      </c>
    </row>
    <row r="417" customFormat="false" ht="12" hidden="false" customHeight="false" outlineLevel="0" collapsed="false">
      <c r="A417" s="1" t="n">
        <v>42013</v>
      </c>
      <c r="B417" s="2" t="n">
        <v>13.15</v>
      </c>
    </row>
    <row r="418" customFormat="false" ht="12" hidden="false" customHeight="false" outlineLevel="0" collapsed="false">
      <c r="A418" s="1" t="n">
        <v>42020</v>
      </c>
      <c r="B418" s="2" t="n">
        <v>13.17</v>
      </c>
    </row>
    <row r="419" customFormat="false" ht="12" hidden="false" customHeight="false" outlineLevel="0" collapsed="false">
      <c r="A419" s="1" t="n">
        <v>42027</v>
      </c>
      <c r="B419" s="2" t="n">
        <v>12.96</v>
      </c>
    </row>
    <row r="420" customFormat="false" ht="12" hidden="false" customHeight="false" outlineLevel="0" collapsed="false">
      <c r="A420" s="1" t="n">
        <v>42034</v>
      </c>
      <c r="B420" s="2" t="n">
        <v>12.62</v>
      </c>
    </row>
    <row r="421" customFormat="false" ht="12" hidden="false" customHeight="false" outlineLevel="0" collapsed="false">
      <c r="A421" s="1" t="n">
        <v>42041</v>
      </c>
      <c r="B421" s="2" t="n">
        <v>12.31</v>
      </c>
    </row>
    <row r="422" customFormat="false" ht="12" hidden="false" customHeight="false" outlineLevel="0" collapsed="false">
      <c r="A422" s="1" t="n">
        <v>42048</v>
      </c>
      <c r="B422" s="2" t="n">
        <v>11.85</v>
      </c>
    </row>
    <row r="423" customFormat="false" ht="12" hidden="false" customHeight="false" outlineLevel="0" collapsed="false">
      <c r="A423" s="1" t="n">
        <v>42069</v>
      </c>
      <c r="B423" s="2" t="n">
        <v>11.79</v>
      </c>
    </row>
    <row r="424" customFormat="false" ht="12" hidden="false" customHeight="false" outlineLevel="0" collapsed="false">
      <c r="A424" s="1" t="n">
        <v>42076</v>
      </c>
      <c r="B424" s="2" t="n">
        <v>11.6</v>
      </c>
    </row>
    <row r="425" customFormat="false" ht="12" hidden="false" customHeight="false" outlineLevel="0" collapsed="false">
      <c r="A425" s="1" t="n">
        <v>42083</v>
      </c>
      <c r="B425" s="2" t="n">
        <v>11.72</v>
      </c>
    </row>
    <row r="426" customFormat="false" ht="12" hidden="false" customHeight="false" outlineLevel="0" collapsed="false">
      <c r="A426" s="1" t="n">
        <v>42090</v>
      </c>
      <c r="B426" s="2" t="n">
        <v>12.24</v>
      </c>
    </row>
    <row r="427" customFormat="false" ht="12" hidden="false" customHeight="false" outlineLevel="0" collapsed="false">
      <c r="A427" s="1" t="n">
        <v>42097</v>
      </c>
      <c r="B427" s="2" t="n">
        <v>12.69</v>
      </c>
    </row>
    <row r="428" customFormat="false" ht="12" hidden="false" customHeight="false" outlineLevel="0" collapsed="false">
      <c r="A428" s="1" t="n">
        <v>42104</v>
      </c>
      <c r="B428" s="2" t="n">
        <v>12.66</v>
      </c>
    </row>
    <row r="429" customFormat="false" ht="12" hidden="false" customHeight="false" outlineLevel="0" collapsed="false">
      <c r="A429" s="1" t="n">
        <v>42111</v>
      </c>
      <c r="B429" s="2" t="n">
        <v>12.94</v>
      </c>
    </row>
    <row r="430" customFormat="false" ht="12" hidden="false" customHeight="false" outlineLevel="0" collapsed="false">
      <c r="A430" s="1" t="n">
        <v>42118</v>
      </c>
      <c r="B430" s="2" t="n">
        <v>13.6</v>
      </c>
    </row>
    <row r="431" customFormat="false" ht="12" hidden="false" customHeight="false" outlineLevel="0" collapsed="false">
      <c r="A431" s="1" t="n">
        <v>42124</v>
      </c>
      <c r="B431" s="2" t="n">
        <v>13.67</v>
      </c>
    </row>
    <row r="432" customFormat="false" ht="12" hidden="false" customHeight="false" outlineLevel="0" collapsed="false">
      <c r="A432" s="1" t="n">
        <v>42132</v>
      </c>
      <c r="B432" s="2" t="n">
        <v>13.84</v>
      </c>
    </row>
    <row r="433" customFormat="false" ht="12" hidden="false" customHeight="false" outlineLevel="0" collapsed="false">
      <c r="A433" s="1" t="n">
        <v>42139</v>
      </c>
      <c r="B433" s="2" t="n">
        <v>14.03</v>
      </c>
    </row>
    <row r="434" customFormat="false" ht="12" hidden="false" customHeight="false" outlineLevel="0" collapsed="false">
      <c r="A434" s="1" t="n">
        <v>42146</v>
      </c>
      <c r="B434" s="2" t="n">
        <v>14.49</v>
      </c>
    </row>
    <row r="435" customFormat="false" ht="12" hidden="false" customHeight="false" outlineLevel="0" collapsed="false">
      <c r="A435" s="1" t="n">
        <v>42153</v>
      </c>
      <c r="B435" s="2" t="n">
        <v>14.54</v>
      </c>
    </row>
    <row r="436" customFormat="false" ht="12" hidden="false" customHeight="false" outlineLevel="0" collapsed="false">
      <c r="A436" s="1" t="n">
        <v>42160</v>
      </c>
      <c r="B436" s="2" t="n">
        <v>14.63</v>
      </c>
    </row>
    <row r="437" customFormat="false" ht="12" hidden="false" customHeight="false" outlineLevel="0" collapsed="false">
      <c r="A437" s="1" t="n">
        <v>42167</v>
      </c>
      <c r="B437" s="2" t="n">
        <v>14.97</v>
      </c>
    </row>
    <row r="438" customFormat="false" ht="12" hidden="false" customHeight="false" outlineLevel="0" collapsed="false">
      <c r="A438" s="1" t="n">
        <v>42174</v>
      </c>
      <c r="B438" s="2" t="n">
        <v>15.24</v>
      </c>
    </row>
    <row r="439" customFormat="false" ht="12" hidden="false" customHeight="false" outlineLevel="0" collapsed="false">
      <c r="A439" s="1" t="n">
        <v>42181</v>
      </c>
      <c r="B439" s="2" t="n">
        <v>15.65</v>
      </c>
    </row>
    <row r="440" customFormat="false" ht="12" hidden="false" customHeight="false" outlineLevel="0" collapsed="false">
      <c r="A440" s="1" t="n">
        <v>42188</v>
      </c>
      <c r="B440" s="2" t="n">
        <v>16.48</v>
      </c>
    </row>
    <row r="441" customFormat="false" ht="12" hidden="false" customHeight="false" outlineLevel="0" collapsed="false">
      <c r="A441" s="1" t="n">
        <v>42195</v>
      </c>
      <c r="B441" s="2" t="n">
        <v>17.39</v>
      </c>
    </row>
    <row r="442" customFormat="false" ht="12" hidden="false" customHeight="false" outlineLevel="0" collapsed="false">
      <c r="A442" s="1" t="n">
        <v>42202</v>
      </c>
      <c r="B442" s="2" t="n">
        <v>17.65</v>
      </c>
    </row>
    <row r="443" customFormat="false" ht="12" hidden="false" customHeight="false" outlineLevel="0" collapsed="false">
      <c r="A443" s="1" t="n">
        <v>42209</v>
      </c>
      <c r="B443" s="2" t="n">
        <v>17.74</v>
      </c>
    </row>
    <row r="444" customFormat="false" ht="12" hidden="false" customHeight="false" outlineLevel="0" collapsed="false">
      <c r="A444" s="1" t="n">
        <v>42216</v>
      </c>
      <c r="B444" s="2" t="n">
        <v>18.25</v>
      </c>
    </row>
    <row r="445" customFormat="false" ht="12" hidden="false" customHeight="false" outlineLevel="0" collapsed="false">
      <c r="A445" s="1" t="n">
        <v>42223</v>
      </c>
      <c r="B445" s="2" t="n">
        <v>18.7</v>
      </c>
    </row>
    <row r="446" customFormat="false" ht="12" hidden="false" customHeight="false" outlineLevel="0" collapsed="false">
      <c r="A446" s="1" t="n">
        <v>42230</v>
      </c>
      <c r="B446" s="2" t="n">
        <v>18.38</v>
      </c>
    </row>
    <row r="447" customFormat="false" ht="12" hidden="false" customHeight="false" outlineLevel="0" collapsed="false">
      <c r="A447" s="1" t="n">
        <v>42237</v>
      </c>
      <c r="B447" s="2" t="n">
        <v>18.28</v>
      </c>
    </row>
    <row r="448" customFormat="false" ht="12" hidden="false" customHeight="false" outlineLevel="0" collapsed="false">
      <c r="A448" s="1" t="n">
        <v>42244</v>
      </c>
      <c r="B448" s="2" t="n">
        <v>18.42</v>
      </c>
    </row>
    <row r="449" customFormat="false" ht="12" hidden="false" customHeight="false" outlineLevel="0" collapsed="false">
      <c r="A449" s="1" t="n">
        <v>42258</v>
      </c>
      <c r="B449" s="2" t="n">
        <v>18.18</v>
      </c>
    </row>
    <row r="450" customFormat="false" ht="12" hidden="false" customHeight="false" outlineLevel="0" collapsed="false">
      <c r="A450" s="1" t="n">
        <v>42265</v>
      </c>
      <c r="B450" s="2" t="n">
        <v>17.58</v>
      </c>
    </row>
    <row r="451" customFormat="false" ht="12" hidden="false" customHeight="false" outlineLevel="0" collapsed="false">
      <c r="A451" s="1" t="n">
        <v>42272</v>
      </c>
      <c r="B451" s="2" t="n">
        <v>17.31</v>
      </c>
    </row>
    <row r="452" customFormat="false" ht="12" hidden="false" customHeight="false" outlineLevel="0" collapsed="false">
      <c r="A452" s="1" t="n">
        <v>42286</v>
      </c>
      <c r="B452" s="2" t="n">
        <v>17.26</v>
      </c>
    </row>
    <row r="453" customFormat="false" ht="12" hidden="false" customHeight="false" outlineLevel="0" collapsed="false">
      <c r="A453" s="1" t="n">
        <v>42293</v>
      </c>
      <c r="B453" s="2" t="n">
        <v>16.9</v>
      </c>
    </row>
    <row r="454" customFormat="false" ht="12" hidden="false" customHeight="false" outlineLevel="0" collapsed="false">
      <c r="A454" s="1" t="n">
        <v>42300</v>
      </c>
      <c r="B454" s="2" t="n">
        <v>16.55</v>
      </c>
    </row>
    <row r="455" customFormat="false" ht="12" hidden="false" customHeight="false" outlineLevel="0" collapsed="false">
      <c r="A455" s="1" t="n">
        <v>42307</v>
      </c>
      <c r="B455" s="2" t="n">
        <v>16.42</v>
      </c>
    </row>
    <row r="456" customFormat="false" ht="12" hidden="false" customHeight="false" outlineLevel="0" collapsed="false">
      <c r="A456" s="1" t="n">
        <v>42314</v>
      </c>
      <c r="B456" s="2" t="n">
        <v>16.14</v>
      </c>
    </row>
    <row r="457" customFormat="false" ht="12" hidden="false" customHeight="false" outlineLevel="0" collapsed="false">
      <c r="A457" s="1" t="n">
        <v>42321</v>
      </c>
      <c r="B457" s="2" t="n">
        <v>16.1</v>
      </c>
    </row>
    <row r="458" customFormat="false" ht="12" hidden="false" customHeight="false" outlineLevel="0" collapsed="false">
      <c r="A458" s="1" t="n">
        <v>42328</v>
      </c>
      <c r="B458" s="2" t="n">
        <v>16.18</v>
      </c>
    </row>
    <row r="460" customFormat="false" ht="12" hidden="false" customHeight="false" outlineLevel="0" collapsed="false">
      <c r="A460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4T01:03:03Z</dcterms:created>
  <dc:creator>user</dc:creator>
  <dc:description/>
  <dc:language>en-US</dc:language>
  <cp:lastModifiedBy>user</cp:lastModifiedBy>
  <dcterms:modified xsi:type="dcterms:W3CDTF">2016-12-12T08:03:57Z</dcterms:modified>
  <cp:revision>0</cp:revision>
  <dc:subject/>
  <dc:title/>
</cp:coreProperties>
</file>